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028"/>
  <workbookPr autoCompressPictures="0"/>
  <bookViews>
    <workbookView xWindow="0" yWindow="0" windowWidth="25600" windowHeight="16060" firstSheet="1" activeTab="8"/>
  </bookViews>
  <sheets>
    <sheet name="LFB HE" sheetId="2" r:id="rId1"/>
    <sheet name="NeuN Counts" sheetId="3" r:id="rId2"/>
    <sheet name="ImageJ script" sheetId="10" r:id="rId3"/>
    <sheet name="Olig2 Counts" sheetId="4" r:id="rId4"/>
    <sheet name="Iba-1" sheetId="5" r:id="rId5"/>
    <sheet name="GFAP" sheetId="6" r:id="rId6"/>
    <sheet name="NPC Survival" sheetId="7" r:id="rId7"/>
    <sheet name="Behaviour" sheetId="8" r:id="rId8"/>
    <sheet name="Spleen and Weight" sheetId="9" r:id="rId9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177" i="9" l="1"/>
  <c r="E176" i="9"/>
  <c r="E157" i="9"/>
  <c r="E156" i="9"/>
  <c r="E136" i="9"/>
  <c r="E135" i="9"/>
  <c r="E116" i="9"/>
  <c r="E115" i="9"/>
  <c r="E97" i="9"/>
  <c r="E96" i="9"/>
  <c r="E78" i="9"/>
  <c r="E77" i="9"/>
  <c r="E59" i="9"/>
  <c r="E58" i="9"/>
  <c r="E38" i="9"/>
  <c r="E37" i="9"/>
  <c r="E19" i="9"/>
  <c r="E18" i="9"/>
  <c r="D177" i="9"/>
  <c r="D176" i="9"/>
  <c r="D157" i="9"/>
  <c r="D156" i="9"/>
  <c r="D136" i="9"/>
  <c r="D135" i="9"/>
  <c r="D116" i="9"/>
  <c r="D115" i="9"/>
  <c r="D97" i="9"/>
  <c r="D96" i="9"/>
  <c r="D78" i="9"/>
  <c r="D77" i="9"/>
  <c r="D59" i="9"/>
  <c r="D58" i="9"/>
  <c r="D38" i="9"/>
  <c r="D37" i="9"/>
  <c r="D19" i="9"/>
  <c r="D18" i="9"/>
  <c r="F197" i="8"/>
  <c r="E197" i="8"/>
  <c r="D197" i="8"/>
  <c r="C197" i="8"/>
  <c r="B197" i="8"/>
  <c r="A197" i="8"/>
  <c r="F196" i="8"/>
  <c r="E196" i="8"/>
  <c r="D196" i="8"/>
  <c r="C196" i="8"/>
  <c r="B196" i="8"/>
  <c r="A196" i="8"/>
  <c r="F172" i="8"/>
  <c r="E172" i="8"/>
  <c r="D172" i="8"/>
  <c r="C172" i="8"/>
  <c r="B172" i="8"/>
  <c r="A172" i="8"/>
  <c r="F171" i="8"/>
  <c r="E171" i="8"/>
  <c r="D171" i="8"/>
  <c r="C171" i="8"/>
  <c r="B171" i="8"/>
  <c r="A171" i="8"/>
  <c r="F151" i="8"/>
  <c r="E151" i="8"/>
  <c r="D151" i="8"/>
  <c r="C151" i="8"/>
  <c r="B151" i="8"/>
  <c r="A151" i="8"/>
  <c r="F150" i="8"/>
  <c r="E150" i="8"/>
  <c r="D150" i="8"/>
  <c r="C150" i="8"/>
  <c r="B150" i="8"/>
  <c r="A150" i="8"/>
  <c r="F132" i="8"/>
  <c r="E132" i="8"/>
  <c r="D132" i="8"/>
  <c r="C132" i="8"/>
  <c r="B132" i="8"/>
  <c r="A132" i="8"/>
  <c r="F131" i="8"/>
  <c r="E131" i="8"/>
  <c r="D131" i="8"/>
  <c r="C131" i="8"/>
  <c r="B131" i="8"/>
  <c r="A131" i="8"/>
  <c r="F109" i="8"/>
  <c r="E109" i="8"/>
  <c r="D109" i="8"/>
  <c r="C109" i="8"/>
  <c r="B109" i="8"/>
  <c r="A109" i="8"/>
  <c r="F108" i="8"/>
  <c r="E108" i="8"/>
  <c r="D108" i="8"/>
  <c r="C108" i="8"/>
  <c r="B108" i="8"/>
  <c r="A108" i="8"/>
  <c r="F86" i="8"/>
  <c r="E86" i="8"/>
  <c r="D86" i="8"/>
  <c r="C86" i="8"/>
  <c r="B86" i="8"/>
  <c r="A86" i="8"/>
  <c r="F85" i="8"/>
  <c r="E85" i="8"/>
  <c r="D85" i="8"/>
  <c r="C85" i="8"/>
  <c r="B85" i="8"/>
  <c r="A85" i="8"/>
  <c r="F65" i="8"/>
  <c r="E65" i="8"/>
  <c r="D65" i="8"/>
  <c r="C65" i="8"/>
  <c r="B65" i="8"/>
  <c r="A65" i="8"/>
  <c r="F64" i="8"/>
  <c r="E64" i="8"/>
  <c r="D64" i="8"/>
  <c r="C64" i="8"/>
  <c r="B64" i="8"/>
  <c r="A64" i="8"/>
  <c r="F46" i="8"/>
  <c r="E46" i="8"/>
  <c r="D46" i="8"/>
  <c r="C46" i="8"/>
  <c r="B46" i="8"/>
  <c r="A46" i="8"/>
  <c r="F45" i="8"/>
  <c r="E45" i="8"/>
  <c r="D45" i="8"/>
  <c r="C45" i="8"/>
  <c r="B45" i="8"/>
  <c r="A45" i="8"/>
  <c r="F27" i="8"/>
  <c r="E27" i="8"/>
  <c r="D27" i="8"/>
  <c r="C27" i="8"/>
  <c r="B27" i="8"/>
  <c r="A27" i="8"/>
  <c r="F26" i="8"/>
  <c r="E26" i="8"/>
  <c r="D26" i="8"/>
  <c r="C26" i="8"/>
  <c r="B26" i="8"/>
  <c r="A26" i="8"/>
</calcChain>
</file>

<file path=xl/sharedStrings.xml><?xml version="1.0" encoding="utf-8"?>
<sst xmlns="http://schemas.openxmlformats.org/spreadsheetml/2006/main" count="358" uniqueCount="76">
  <si>
    <t>Naive</t>
  </si>
  <si>
    <t>Sham</t>
  </si>
  <si>
    <t>HI</t>
  </si>
  <si>
    <t>SD</t>
  </si>
  <si>
    <t>KO</t>
  </si>
  <si>
    <t>corpus callosum</t>
  </si>
  <si>
    <t>WT</t>
  </si>
  <si>
    <t>S1</t>
  </si>
  <si>
    <t>M1</t>
  </si>
  <si>
    <t>Note that each value corresponds to an individual animal calculated as R/Lx100%</t>
  </si>
  <si>
    <t>Internal Capsule</t>
  </si>
  <si>
    <t>Hippocampus</t>
  </si>
  <si>
    <t>Ventricles</t>
  </si>
  <si>
    <t>Hippocampus-CA1</t>
  </si>
  <si>
    <t>Hippocampus-CA3</t>
  </si>
  <si>
    <t>Naive KO</t>
  </si>
  <si>
    <t>Sham KO</t>
  </si>
  <si>
    <t>HI KO</t>
  </si>
  <si>
    <t>Naive WT</t>
  </si>
  <si>
    <t>Sham WT</t>
  </si>
  <si>
    <t>HI WT</t>
  </si>
  <si>
    <t>Caudate Putamen</t>
  </si>
  <si>
    <t>Thalamus</t>
  </si>
  <si>
    <t>HI-KO</t>
  </si>
  <si>
    <t>HI-WT</t>
  </si>
  <si>
    <t>note: each data point represents the average number of cells counted per section; each data point is the average for 1 animal</t>
  </si>
  <si>
    <t>WT-Naive</t>
  </si>
  <si>
    <t>WT-Sham</t>
  </si>
  <si>
    <t>WT-HI</t>
  </si>
  <si>
    <t>SD</t>
    <phoneticPr fontId="3" type="noConversion"/>
  </si>
  <si>
    <t>AVG</t>
    <phoneticPr fontId="3" type="noConversion"/>
  </si>
  <si>
    <t>4WEEK</t>
  </si>
  <si>
    <t>5WEEK</t>
  </si>
  <si>
    <t>6WEEK</t>
  </si>
  <si>
    <t>8WEEK</t>
  </si>
  <si>
    <t>9WEEK</t>
  </si>
  <si>
    <t>10WEEK</t>
  </si>
  <si>
    <t>11WEEK</t>
  </si>
  <si>
    <t>2WEEK</t>
  </si>
  <si>
    <t>3WEEK</t>
  </si>
  <si>
    <t>7WEEK</t>
  </si>
  <si>
    <t>KO-Naive</t>
  </si>
  <si>
    <t>KO-Sham</t>
  </si>
  <si>
    <t>KO-HI</t>
  </si>
  <si>
    <t>Cylinder Test for each week post-injury</t>
  </si>
  <si>
    <t>each data point represents the percent use of the R forelimb for 1 animal</t>
  </si>
  <si>
    <t>Pasta Test for each week post-injury</t>
  </si>
  <si>
    <t>6WEEK</t>
    <phoneticPr fontId="3" type="noConversion"/>
  </si>
  <si>
    <t>9WEEK</t>
    <phoneticPr fontId="3" type="noConversion"/>
  </si>
  <si>
    <t>AVG</t>
  </si>
  <si>
    <t xml:space="preserve"> </t>
  </si>
  <si>
    <t>each data point represents the average time taken to eat the pasta (average of 3 trials) for 1 animal in seconds</t>
  </si>
  <si>
    <t>WT Ratio</t>
  </si>
  <si>
    <t>KO Ratio</t>
  </si>
  <si>
    <t>3WEEK (age)</t>
  </si>
  <si>
    <t>KO-Naïve</t>
  </si>
  <si>
    <t>Spleen Ratio</t>
  </si>
  <si>
    <t>Weight in grams</t>
  </si>
  <si>
    <t>Spleen weight for Naïve animals only (ratio is calculated as the weight of the spleen divided by the total weight of the corresponding animal at the time of sacrifice); Time of sacrifice was 11 weeks of age and each data point represents 1 animal</t>
  </si>
  <si>
    <t>For body weight, each data point represents 1 animal at a given age</t>
  </si>
  <si>
    <t>Below is the script for the ImageJ plugin (written by second author JH) for automated NeuN counts in the cortex</t>
  </si>
  <si>
    <t xml:space="preserve">// Li Threhsolding Algorithm: </t>
  </si>
  <si>
    <t xml:space="preserve">// Li, CH &amp; Lee, CK (1993), "Minimum Cross Entropy Thresholding", Pattern Recognition 26(4): 617-625 </t>
  </si>
  <si>
    <t xml:space="preserve">// Li, CH &amp; Tam, PKS (1998), "An Iterative Algorithm for Minimum Cross Entropy Thresholding", Pattern Recognition Letters18(8): 771-776 </t>
  </si>
  <si>
    <t xml:space="preserve">// Sezgin, M &amp; Sankur, B (2004), "Survey over Image Thresholding Techniques and Quantitative Performance Evaluation", Journal of Electronic Imaging 13(1): 146-165 </t>
  </si>
  <si>
    <t>//Batch automation of NeuN Counts in Somatosensory Cortex //Commissioned by Stephanie Beldick</t>
  </si>
  <si>
    <t>//Updated: July 8th, 2017</t>
  </si>
  <si>
    <t xml:space="preserve">//Auto-threshold </t>
  </si>
  <si>
    <t>//Implements Li’s minimum cross entropy thresholding method run("Threshold...");</t>
  </si>
  <si>
    <t>setAutoThreshold("Li dark");</t>
  </si>
  <si>
    <t xml:space="preserve">setOption("BlackBackground", false); </t>
  </si>
  <si>
    <t>run("Convert to Mask");</t>
  </si>
  <si>
    <t>//Particle Analysis</t>
  </si>
  <si>
    <t xml:space="preserve">//0.009 inch2 to 0.5 inch2 filters everything under 0.009 inch2 and above 0.5 inch2 //No circular adjustments </t>
  </si>
  <si>
    <t>//Outputs summary count list</t>
  </si>
  <si>
    <t xml:space="preserve">run("Analyze Particles...", "size=0.009-0.5 include summarize"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Arial"/>
      <family val="2"/>
    </font>
    <font>
      <sz val="10"/>
      <name val="Verdana"/>
      <family val="2"/>
    </font>
    <font>
      <b/>
      <sz val="10"/>
      <name val="Verdana"/>
      <family val="2"/>
    </font>
    <font>
      <sz val="10"/>
      <color indexed="9"/>
      <name val="Verdana"/>
      <family val="2"/>
    </font>
    <font>
      <sz val="12"/>
      <color indexed="9"/>
      <name val="Verdana"/>
      <family val="2"/>
    </font>
    <font>
      <b/>
      <sz val="10"/>
      <color indexed="9"/>
      <name val="Verdana"/>
      <family val="2"/>
    </font>
    <font>
      <sz val="10"/>
      <color theme="0"/>
      <name val="Verdana"/>
      <family val="2"/>
    </font>
    <font>
      <sz val="12"/>
      <color theme="1"/>
      <name val="TimesNewRomanPSMT"/>
    </font>
  </fonts>
  <fills count="8">
    <fill>
      <patternFill patternType="none"/>
    </fill>
    <fill>
      <patternFill patternType="gray125"/>
    </fill>
    <fill>
      <patternFill patternType="solid">
        <fgColor indexed="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rgb="FF99CC00"/>
        <bgColor rgb="FF000000"/>
      </patternFill>
    </fill>
    <fill>
      <patternFill patternType="solid">
        <fgColor indexed="8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1" fillId="0" borderId="0" xfId="0" applyFont="1"/>
    <xf numFmtId="0" fontId="4" fillId="0" borderId="0" xfId="0" applyFont="1" applyAlignment="1">
      <alignment horizontal="center"/>
    </xf>
    <xf numFmtId="164" fontId="0" fillId="2" borderId="0" xfId="0" applyNumberFormat="1" applyFill="1" applyAlignment="1">
      <alignment wrapText="1"/>
    </xf>
    <xf numFmtId="0" fontId="4" fillId="3" borderId="0" xfId="0" applyFont="1" applyFill="1"/>
    <xf numFmtId="164" fontId="0" fillId="2" borderId="0" xfId="0" applyNumberFormat="1" applyFont="1" applyFill="1" applyAlignment="1">
      <alignment wrapText="1"/>
    </xf>
    <xf numFmtId="0" fontId="0" fillId="3" borderId="0" xfId="0" applyFont="1" applyFill="1"/>
    <xf numFmtId="0" fontId="0" fillId="3" borderId="0" xfId="0" applyFill="1"/>
    <xf numFmtId="164" fontId="0" fillId="3" borderId="0" xfId="0" applyNumberFormat="1" applyFont="1" applyFill="1" applyAlignment="1">
      <alignment wrapText="1"/>
    </xf>
    <xf numFmtId="0" fontId="0" fillId="4" borderId="0" xfId="0" applyFill="1"/>
    <xf numFmtId="164" fontId="0" fillId="5" borderId="0" xfId="0" applyNumberFormat="1" applyFont="1" applyFill="1" applyAlignment="1">
      <alignment wrapText="1"/>
    </xf>
    <xf numFmtId="0" fontId="0" fillId="0" borderId="0" xfId="0" applyFont="1"/>
    <xf numFmtId="164" fontId="0" fillId="0" borderId="0" xfId="0" applyNumberFormat="1" applyFont="1" applyFill="1" applyAlignment="1">
      <alignment wrapText="1"/>
    </xf>
    <xf numFmtId="164" fontId="0" fillId="0" borderId="0" xfId="0" applyNumberFormat="1" applyFill="1" applyAlignment="1">
      <alignment wrapText="1"/>
    </xf>
    <xf numFmtId="0" fontId="0" fillId="0" borderId="0" xfId="0" applyFill="1"/>
    <xf numFmtId="0" fontId="5" fillId="0" borderId="0" xfId="0" applyFont="1"/>
    <xf numFmtId="164" fontId="0" fillId="5" borderId="0" xfId="0" applyNumberFormat="1" applyFill="1" applyAlignment="1">
      <alignment wrapText="1"/>
    </xf>
    <xf numFmtId="0" fontId="4" fillId="0" borderId="0" xfId="0" applyFont="1"/>
    <xf numFmtId="164" fontId="5" fillId="3" borderId="0" xfId="0" applyNumberFormat="1" applyFont="1" applyFill="1" applyAlignment="1">
      <alignment wrapText="1"/>
    </xf>
    <xf numFmtId="164" fontId="0" fillId="3" borderId="0" xfId="0" applyNumberFormat="1" applyFill="1" applyAlignment="1">
      <alignment wrapText="1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6" fillId="6" borderId="0" xfId="0" applyFont="1" applyFill="1"/>
    <xf numFmtId="0" fontId="1" fillId="0" borderId="0" xfId="0" applyFont="1" applyAlignment="1">
      <alignment wrapText="1"/>
    </xf>
    <xf numFmtId="0" fontId="7" fillId="6" borderId="0" xfId="0" applyFont="1" applyFill="1" applyAlignment="1">
      <alignment horizontal="center"/>
    </xf>
    <xf numFmtId="0" fontId="8" fillId="6" borderId="0" xfId="0" applyFont="1" applyFill="1"/>
    <xf numFmtId="0" fontId="7" fillId="6" borderId="0" xfId="0" applyFont="1" applyFill="1"/>
    <xf numFmtId="0" fontId="9" fillId="7" borderId="0" xfId="0" applyFont="1" applyFill="1"/>
    <xf numFmtId="0" fontId="2" fillId="7" borderId="0" xfId="0" applyFont="1" applyFill="1"/>
    <xf numFmtId="0" fontId="10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/>
    <xf numFmtId="0" fontId="0" fillId="0" borderId="0" xfId="0" applyAlignment="1">
      <alignment wrapText="1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6"/>
  <sheetViews>
    <sheetView topLeftCell="A67" workbookViewId="0">
      <selection activeCell="A60" sqref="A60:G60"/>
    </sheetView>
  </sheetViews>
  <sheetFormatPr baseColWidth="10" defaultRowHeight="15" x14ac:dyDescent="0"/>
  <sheetData>
    <row r="1" spans="1:7">
      <c r="A1" s="33" t="s">
        <v>4</v>
      </c>
      <c r="B1" s="33"/>
      <c r="C1" s="33"/>
      <c r="E1" s="33" t="s">
        <v>6</v>
      </c>
      <c r="F1" s="33"/>
      <c r="G1" s="33"/>
    </row>
    <row r="2" spans="1:7">
      <c r="A2" s="34" t="s">
        <v>9</v>
      </c>
      <c r="B2" s="34"/>
      <c r="C2" s="34"/>
      <c r="D2" s="34"/>
      <c r="E2" s="34"/>
      <c r="F2" s="34"/>
      <c r="G2" s="34"/>
    </row>
    <row r="3" spans="1:7">
      <c r="A3" s="33" t="s">
        <v>5</v>
      </c>
      <c r="B3" s="33"/>
      <c r="C3" s="33"/>
      <c r="D3" s="33"/>
      <c r="E3" s="33"/>
      <c r="F3" s="33"/>
      <c r="G3" s="33"/>
    </row>
    <row r="4" spans="1:7">
      <c r="A4" s="2" t="s">
        <v>0</v>
      </c>
      <c r="B4" s="2" t="s">
        <v>1</v>
      </c>
      <c r="C4" s="2" t="s">
        <v>2</v>
      </c>
      <c r="E4" s="2" t="s">
        <v>0</v>
      </c>
      <c r="F4" s="2" t="s">
        <v>1</v>
      </c>
      <c r="G4" s="2" t="s">
        <v>2</v>
      </c>
    </row>
    <row r="5" spans="1:7">
      <c r="A5" s="1">
        <v>102.02330000000001</v>
      </c>
      <c r="B5" s="1">
        <v>106.51260000000001</v>
      </c>
      <c r="C5" s="1">
        <v>102.12869999999999</v>
      </c>
      <c r="E5" s="1">
        <v>91.312650000000005</v>
      </c>
      <c r="F5" s="1">
        <v>94.421909999999997</v>
      </c>
      <c r="G5" s="1">
        <v>93.339709999999997</v>
      </c>
    </row>
    <row r="6" spans="1:7">
      <c r="A6" s="1">
        <v>95.267899999999997</v>
      </c>
      <c r="B6" s="1">
        <v>99.394260000000003</v>
      </c>
      <c r="C6" s="1">
        <v>104.5534</v>
      </c>
      <c r="E6" s="1">
        <v>104.78</v>
      </c>
      <c r="F6" s="1">
        <v>96.527339999999995</v>
      </c>
      <c r="G6" s="1">
        <v>68.919200000000004</v>
      </c>
    </row>
    <row r="7" spans="1:7">
      <c r="A7" s="1">
        <v>116.2903</v>
      </c>
      <c r="B7" s="1">
        <v>89.101780000000005</v>
      </c>
      <c r="C7" s="1">
        <v>97.802760000000006</v>
      </c>
      <c r="E7" s="1">
        <v>98.268330000000006</v>
      </c>
      <c r="F7" s="1">
        <v>95.463539999999995</v>
      </c>
      <c r="G7" s="1">
        <v>108.1574</v>
      </c>
    </row>
    <row r="8" spans="1:7">
      <c r="A8" s="1">
        <v>97.298310000000001</v>
      </c>
      <c r="B8" s="1">
        <v>106.5515</v>
      </c>
      <c r="C8" s="1">
        <v>73.52758</v>
      </c>
      <c r="E8" s="1">
        <v>112.94199999999999</v>
      </c>
      <c r="F8" s="1">
        <v>108.2962</v>
      </c>
      <c r="G8" s="1">
        <v>93.480810000000005</v>
      </c>
    </row>
    <row r="9" spans="1:7">
      <c r="A9" s="1">
        <v>109.0802</v>
      </c>
      <c r="B9" s="1">
        <v>108.58750000000001</v>
      </c>
      <c r="C9" s="1">
        <v>74.253370000000004</v>
      </c>
      <c r="E9" s="1">
        <v>111.3398</v>
      </c>
      <c r="F9" s="1">
        <v>96.758349999999993</v>
      </c>
      <c r="G9" s="1">
        <v>85.812950000000001</v>
      </c>
    </row>
    <row r="10" spans="1:7">
      <c r="A10" s="1">
        <v>106.858</v>
      </c>
      <c r="B10" s="1">
        <v>95.749120000000005</v>
      </c>
      <c r="C10" s="1">
        <v>43.652740000000001</v>
      </c>
      <c r="E10" s="1">
        <v>91.090429999999998</v>
      </c>
      <c r="F10" s="1">
        <v>97.341639999999998</v>
      </c>
      <c r="G10" s="1">
        <v>127.2788</v>
      </c>
    </row>
    <row r="11" spans="1:7">
      <c r="A11" s="1"/>
      <c r="B11" s="1">
        <v>96.824070000000006</v>
      </c>
      <c r="C11" s="1">
        <v>70.973200000000006</v>
      </c>
      <c r="E11" s="1">
        <v>106.21599999999999</v>
      </c>
      <c r="F11" s="1">
        <v>95.451390000000004</v>
      </c>
      <c r="G11" s="1">
        <v>108.72020000000001</v>
      </c>
    </row>
    <row r="12" spans="1:7">
      <c r="A12" s="1"/>
      <c r="B12" s="1"/>
      <c r="C12" s="1">
        <v>75.599080000000001</v>
      </c>
      <c r="E12" s="1"/>
      <c r="F12" s="1"/>
      <c r="G12" s="1">
        <v>85.951149999999998</v>
      </c>
    </row>
    <row r="13" spans="1:7">
      <c r="A13" s="1"/>
      <c r="B13" s="1"/>
      <c r="C13" s="1">
        <v>81.937780000000004</v>
      </c>
      <c r="E13" s="1"/>
      <c r="F13" s="1"/>
      <c r="G13" s="1">
        <v>97.521029999999996</v>
      </c>
    </row>
    <row r="14" spans="1:7">
      <c r="A14" s="1"/>
      <c r="B14" s="1"/>
      <c r="C14" s="1">
        <v>59.140169999999998</v>
      </c>
      <c r="E14" s="1"/>
      <c r="F14" s="1"/>
      <c r="G14" s="1">
        <v>55.435470000000002</v>
      </c>
    </row>
    <row r="15" spans="1:7">
      <c r="E15" s="1"/>
      <c r="F15" s="1"/>
      <c r="G15" s="1">
        <v>105.7218</v>
      </c>
    </row>
    <row r="18" spans="1:7">
      <c r="A18" s="33" t="s">
        <v>7</v>
      </c>
      <c r="B18" s="33"/>
      <c r="C18" s="33"/>
      <c r="D18" s="33"/>
      <c r="E18" s="33"/>
      <c r="F18" s="33"/>
      <c r="G18" s="33"/>
    </row>
    <row r="19" spans="1:7">
      <c r="A19" s="2" t="s">
        <v>0</v>
      </c>
      <c r="B19" s="2" t="s">
        <v>1</v>
      </c>
      <c r="C19" s="2" t="s">
        <v>2</v>
      </c>
      <c r="E19" s="2" t="s">
        <v>0</v>
      </c>
      <c r="F19" s="2" t="s">
        <v>1</v>
      </c>
      <c r="G19" s="2" t="s">
        <v>2</v>
      </c>
    </row>
    <row r="20" spans="1:7">
      <c r="A20" s="1">
        <v>103.82429999999999</v>
      </c>
      <c r="B20" s="1">
        <v>92.171520000000001</v>
      </c>
      <c r="C20" s="1">
        <v>85.873919999999998</v>
      </c>
      <c r="E20" s="1">
        <v>106.4036</v>
      </c>
      <c r="F20" s="1">
        <v>102.97969999999999</v>
      </c>
      <c r="G20" s="1">
        <v>94.918120000000002</v>
      </c>
    </row>
    <row r="21" spans="1:7">
      <c r="A21" s="1">
        <v>96.177170000000004</v>
      </c>
      <c r="B21" s="1">
        <v>99.659940000000006</v>
      </c>
      <c r="C21" s="1">
        <v>80.982860000000002</v>
      </c>
      <c r="E21" s="1">
        <v>100.3492</v>
      </c>
      <c r="F21" s="1">
        <v>93.604969999999994</v>
      </c>
      <c r="G21" s="1">
        <v>104.67789999999999</v>
      </c>
    </row>
    <row r="22" spans="1:7">
      <c r="A22" s="1">
        <v>106.758</v>
      </c>
      <c r="B22" s="1">
        <v>101.5543</v>
      </c>
      <c r="C22" s="1">
        <v>86.361270000000005</v>
      </c>
      <c r="E22" s="1">
        <v>96.724289999999996</v>
      </c>
      <c r="F22" s="1">
        <v>99.940510000000003</v>
      </c>
      <c r="G22" s="1">
        <v>115.84059999999999</v>
      </c>
    </row>
    <row r="23" spans="1:7">
      <c r="A23" s="1">
        <v>108.922</v>
      </c>
      <c r="B23" s="1">
        <v>101.6623</v>
      </c>
      <c r="C23" s="1">
        <v>83.392020000000002</v>
      </c>
      <c r="E23" s="1">
        <v>98.804209999999998</v>
      </c>
      <c r="F23" s="1">
        <v>102.84480000000001</v>
      </c>
      <c r="G23" s="1">
        <v>102.3925</v>
      </c>
    </row>
    <row r="24" spans="1:7">
      <c r="A24" s="1">
        <v>103.0044</v>
      </c>
      <c r="B24" s="1">
        <v>113.842</v>
      </c>
      <c r="C24" s="1">
        <v>84.895650000000003</v>
      </c>
      <c r="E24" s="1">
        <v>106.0061</v>
      </c>
      <c r="F24" s="1">
        <v>102.74169999999999</v>
      </c>
      <c r="G24" s="1">
        <v>103.91549999999999</v>
      </c>
    </row>
    <row r="25" spans="1:7">
      <c r="A25" s="1">
        <v>95.601579999999998</v>
      </c>
      <c r="B25" s="1">
        <v>103.4765</v>
      </c>
      <c r="C25" s="1">
        <v>57.652700000000003</v>
      </c>
      <c r="E25" s="1">
        <v>100.9627</v>
      </c>
      <c r="F25" s="1">
        <v>95.457599999999999</v>
      </c>
      <c r="G25" s="1">
        <v>108.226</v>
      </c>
    </row>
    <row r="26" spans="1:7">
      <c r="A26" s="1"/>
      <c r="B26" s="1">
        <v>104.8265</v>
      </c>
      <c r="C26" s="1">
        <v>71.229209999999995</v>
      </c>
      <c r="E26" s="1">
        <v>107.9049</v>
      </c>
      <c r="F26" s="1">
        <v>102.7072</v>
      </c>
      <c r="G26" s="1">
        <v>107.79130000000001</v>
      </c>
    </row>
    <row r="27" spans="1:7">
      <c r="A27" s="1"/>
      <c r="B27" s="1"/>
      <c r="C27" s="1">
        <v>77.384190000000004</v>
      </c>
      <c r="E27" s="1"/>
      <c r="F27" s="1"/>
      <c r="G27" s="1">
        <v>94.007580000000004</v>
      </c>
    </row>
    <row r="28" spans="1:7">
      <c r="A28" s="1"/>
      <c r="B28" s="1"/>
      <c r="C28" s="1">
        <v>75.923810000000003</v>
      </c>
      <c r="E28" s="1"/>
      <c r="F28" s="1"/>
      <c r="G28" s="1">
        <v>100.4795</v>
      </c>
    </row>
    <row r="29" spans="1:7">
      <c r="A29" s="1"/>
      <c r="B29" s="1"/>
      <c r="C29" s="1">
        <v>77.207099999999997</v>
      </c>
      <c r="E29" s="1"/>
      <c r="F29" s="1"/>
      <c r="G29" s="1">
        <v>89.175650000000005</v>
      </c>
    </row>
    <row r="30" spans="1:7">
      <c r="E30" s="1"/>
      <c r="F30" s="1"/>
      <c r="G30" s="1">
        <v>96.687820000000002</v>
      </c>
    </row>
    <row r="32" spans="1:7">
      <c r="A32" s="33" t="s">
        <v>8</v>
      </c>
      <c r="B32" s="33"/>
      <c r="C32" s="33"/>
      <c r="D32" s="33"/>
      <c r="E32" s="33"/>
      <c r="F32" s="33"/>
      <c r="G32" s="33"/>
    </row>
    <row r="33" spans="1:7">
      <c r="A33" s="2" t="s">
        <v>0</v>
      </c>
      <c r="B33" s="2" t="s">
        <v>1</v>
      </c>
      <c r="C33" s="2" t="s">
        <v>2</v>
      </c>
      <c r="E33" s="2" t="s">
        <v>0</v>
      </c>
      <c r="F33" s="2" t="s">
        <v>1</v>
      </c>
      <c r="G33" s="2" t="s">
        <v>2</v>
      </c>
    </row>
    <row r="34" spans="1:7">
      <c r="A34" s="1">
        <v>106.5819</v>
      </c>
      <c r="B34" s="1">
        <v>102.4871</v>
      </c>
      <c r="C34" s="1">
        <v>86.313379999999995</v>
      </c>
      <c r="E34" s="1">
        <v>103.913</v>
      </c>
      <c r="F34" s="1">
        <v>104.0523</v>
      </c>
      <c r="G34" s="1">
        <v>109.61150000000001</v>
      </c>
    </row>
    <row r="35" spans="1:7">
      <c r="A35" s="1">
        <v>90.73321</v>
      </c>
      <c r="B35" s="1">
        <v>105.8329</v>
      </c>
      <c r="C35" s="1">
        <v>89.030439999999999</v>
      </c>
      <c r="E35" s="1">
        <v>101.6615</v>
      </c>
      <c r="F35" s="1">
        <v>91.991799999999998</v>
      </c>
      <c r="G35" s="1">
        <v>86.862369999999999</v>
      </c>
    </row>
    <row r="36" spans="1:7">
      <c r="A36" s="1">
        <v>96.96687</v>
      </c>
      <c r="B36" s="1">
        <v>88.133399999999995</v>
      </c>
      <c r="C36" s="1">
        <v>83.833119999999994</v>
      </c>
      <c r="E36" s="1">
        <v>90.697040000000001</v>
      </c>
      <c r="F36" s="1">
        <v>99.186329999999998</v>
      </c>
      <c r="G36" s="1">
        <v>103.626</v>
      </c>
    </row>
    <row r="37" spans="1:7">
      <c r="A37" s="1">
        <v>106.1485</v>
      </c>
      <c r="B37" s="1">
        <v>103.11579999999999</v>
      </c>
      <c r="C37" s="1">
        <v>85.431610000000006</v>
      </c>
      <c r="E37" s="1">
        <v>100.896</v>
      </c>
      <c r="F37" s="1">
        <v>100.2088</v>
      </c>
      <c r="G37" s="1">
        <v>87.543340000000001</v>
      </c>
    </row>
    <row r="38" spans="1:7">
      <c r="A38" s="1">
        <v>105.3092</v>
      </c>
      <c r="B38" s="1">
        <v>99.298270000000002</v>
      </c>
      <c r="C38" s="1">
        <v>85.022149999999996</v>
      </c>
      <c r="E38" s="1">
        <v>98.947779999999995</v>
      </c>
      <c r="F38" s="1">
        <v>98.859269999999995</v>
      </c>
      <c r="G38" s="1">
        <v>96.563249999999996</v>
      </c>
    </row>
    <row r="39" spans="1:7">
      <c r="A39" s="1">
        <v>110.24979999999999</v>
      </c>
      <c r="B39" s="1">
        <v>99.54083</v>
      </c>
      <c r="C39" s="1">
        <v>77.980599999999995</v>
      </c>
      <c r="E39" s="1">
        <v>97.720600000000005</v>
      </c>
      <c r="F39" s="1">
        <v>107.127</v>
      </c>
      <c r="G39" s="1">
        <v>104.29130000000001</v>
      </c>
    </row>
    <row r="40" spans="1:7">
      <c r="A40" s="1"/>
      <c r="B40" s="1">
        <v>101.7149</v>
      </c>
      <c r="C40" s="1">
        <v>86.232420000000005</v>
      </c>
      <c r="E40" s="1">
        <v>104.05329999999999</v>
      </c>
      <c r="F40" s="1">
        <v>108.5485</v>
      </c>
      <c r="G40" s="1">
        <v>95.352720000000005</v>
      </c>
    </row>
    <row r="41" spans="1:7">
      <c r="A41" s="1"/>
      <c r="B41" s="1"/>
      <c r="C41" s="1">
        <v>96.990409999999997</v>
      </c>
      <c r="E41" s="1"/>
      <c r="F41" s="1"/>
      <c r="G41" s="1">
        <v>84.296049999999994</v>
      </c>
    </row>
    <row r="42" spans="1:7">
      <c r="A42" s="1"/>
      <c r="B42" s="1"/>
      <c r="C42" s="1">
        <v>76.065989999999999</v>
      </c>
      <c r="E42" s="1"/>
      <c r="F42" s="1"/>
      <c r="G42" s="1">
        <v>89.160070000000005</v>
      </c>
    </row>
    <row r="43" spans="1:7">
      <c r="A43" s="1"/>
      <c r="B43" s="1"/>
      <c r="C43" s="1">
        <v>94.633309999999994</v>
      </c>
      <c r="E43" s="1"/>
      <c r="F43" s="1"/>
      <c r="G43" s="1">
        <v>89.417850000000001</v>
      </c>
    </row>
    <row r="44" spans="1:7">
      <c r="A44" s="1"/>
      <c r="B44" s="1"/>
      <c r="C44" s="1">
        <v>96.714579999999998</v>
      </c>
      <c r="E44" s="1"/>
      <c r="F44" s="1"/>
      <c r="G44" s="1">
        <v>95.262280000000004</v>
      </c>
    </row>
    <row r="46" spans="1:7">
      <c r="A46" s="33" t="s">
        <v>10</v>
      </c>
      <c r="B46" s="33"/>
      <c r="C46" s="33"/>
      <c r="D46" s="33"/>
      <c r="E46" s="33"/>
      <c r="F46" s="33"/>
      <c r="G46" s="33"/>
    </row>
    <row r="47" spans="1:7">
      <c r="A47" s="2" t="s">
        <v>0</v>
      </c>
      <c r="B47" s="2" t="s">
        <v>1</v>
      </c>
      <c r="C47" s="2" t="s">
        <v>2</v>
      </c>
      <c r="E47" s="2" t="s">
        <v>0</v>
      </c>
      <c r="F47" s="2" t="s">
        <v>1</v>
      </c>
      <c r="G47" s="2" t="s">
        <v>2</v>
      </c>
    </row>
    <row r="48" spans="1:7">
      <c r="A48" s="1">
        <v>99.344220000000007</v>
      </c>
      <c r="B48" s="1">
        <v>89.535929999999993</v>
      </c>
      <c r="C48" s="1">
        <v>35.241930000000004</v>
      </c>
      <c r="E48" s="1">
        <v>92.597639999999998</v>
      </c>
      <c r="F48" s="1">
        <v>112.5548</v>
      </c>
      <c r="G48" s="1">
        <v>49.924819999999997</v>
      </c>
    </row>
    <row r="49" spans="1:7">
      <c r="A49" s="1">
        <v>106.09269999999999</v>
      </c>
      <c r="B49" s="1">
        <v>108.08280000000001</v>
      </c>
      <c r="C49" s="1">
        <v>45.349809999999998</v>
      </c>
      <c r="E49" s="1">
        <v>99.298839999999998</v>
      </c>
      <c r="F49" s="1">
        <v>99.811620000000005</v>
      </c>
      <c r="G49" s="1">
        <v>49.208109999999998</v>
      </c>
    </row>
    <row r="50" spans="1:7">
      <c r="A50" s="1">
        <v>106.45780000000001</v>
      </c>
      <c r="B50" s="1">
        <v>108.5943</v>
      </c>
      <c r="C50" s="1">
        <v>50.360999999999997</v>
      </c>
      <c r="E50" s="1">
        <v>91.087469999999996</v>
      </c>
      <c r="F50" s="1">
        <v>104.6319</v>
      </c>
      <c r="G50" s="1">
        <v>62.601089999999999</v>
      </c>
    </row>
    <row r="51" spans="1:7">
      <c r="A51" s="1">
        <v>89.885769999999994</v>
      </c>
      <c r="B51" s="1">
        <v>114.2069</v>
      </c>
      <c r="C51" s="1">
        <v>58.397060000000003</v>
      </c>
      <c r="E51" s="1">
        <v>100.3126</v>
      </c>
      <c r="F51" s="1">
        <v>98.895570000000006</v>
      </c>
      <c r="G51" s="1">
        <v>76.427090000000007</v>
      </c>
    </row>
    <row r="52" spans="1:7">
      <c r="A52" s="1">
        <v>108.6384</v>
      </c>
      <c r="B52" s="1">
        <v>101.1193</v>
      </c>
      <c r="C52" s="1">
        <v>42.679029999999997</v>
      </c>
      <c r="E52" s="1">
        <v>101.3678</v>
      </c>
      <c r="F52" s="1">
        <v>110.797</v>
      </c>
      <c r="G52" s="1">
        <v>41.518520000000002</v>
      </c>
    </row>
    <row r="53" spans="1:7">
      <c r="A53" s="1">
        <v>119.4911</v>
      </c>
      <c r="B53" s="1">
        <v>95.331919999999997</v>
      </c>
      <c r="C53" s="1">
        <v>36.837290000000003</v>
      </c>
      <c r="E53" s="1">
        <v>93.184910000000002</v>
      </c>
      <c r="F53" s="1">
        <v>113.7743</v>
      </c>
      <c r="G53" s="1">
        <v>44.72101</v>
      </c>
    </row>
    <row r="54" spans="1:7">
      <c r="A54" s="1">
        <v>102.89709999999999</v>
      </c>
      <c r="B54" s="1">
        <v>105.65170000000001</v>
      </c>
      <c r="C54" s="1">
        <v>52.934229999999999</v>
      </c>
      <c r="E54" s="1">
        <v>100.4297</v>
      </c>
      <c r="F54" s="1">
        <v>106.45569999999999</v>
      </c>
      <c r="G54" s="1">
        <v>61.195239999999998</v>
      </c>
    </row>
    <row r="55" spans="1:7">
      <c r="A55" s="1"/>
      <c r="B55" s="1"/>
      <c r="C55" s="1">
        <v>65.465429999999998</v>
      </c>
      <c r="E55" s="1"/>
      <c r="F55" s="1"/>
      <c r="G55" s="1">
        <v>49.293770000000002</v>
      </c>
    </row>
    <row r="56" spans="1:7">
      <c r="A56" s="1"/>
      <c r="B56" s="1"/>
      <c r="C56" s="1">
        <v>54.877189999999999</v>
      </c>
      <c r="E56" s="1"/>
      <c r="F56" s="1"/>
      <c r="G56" s="1">
        <v>56.200330000000001</v>
      </c>
    </row>
    <row r="57" spans="1:7">
      <c r="A57" s="1"/>
      <c r="B57" s="1"/>
      <c r="C57" s="1">
        <v>39.82752</v>
      </c>
      <c r="E57" s="1"/>
      <c r="F57" s="1"/>
      <c r="G57" s="1">
        <v>53.037390000000002</v>
      </c>
    </row>
    <row r="58" spans="1:7">
      <c r="A58" s="1"/>
      <c r="B58" s="1"/>
      <c r="C58" s="1">
        <v>60.459870000000002</v>
      </c>
      <c r="E58" s="1"/>
      <c r="F58" s="1"/>
      <c r="G58" s="1">
        <v>37.040179999999999</v>
      </c>
    </row>
    <row r="60" spans="1:7">
      <c r="A60" s="33" t="s">
        <v>11</v>
      </c>
      <c r="B60" s="33"/>
      <c r="C60" s="33"/>
      <c r="D60" s="33"/>
      <c r="E60" s="33"/>
      <c r="F60" s="33"/>
      <c r="G60" s="33"/>
    </row>
    <row r="61" spans="1:7">
      <c r="A61" s="2" t="s">
        <v>0</v>
      </c>
      <c r="B61" s="2" t="s">
        <v>1</v>
      </c>
      <c r="C61" s="2" t="s">
        <v>2</v>
      </c>
      <c r="E61" s="2" t="s">
        <v>0</v>
      </c>
      <c r="F61" s="2" t="s">
        <v>1</v>
      </c>
      <c r="G61" s="2" t="s">
        <v>2</v>
      </c>
    </row>
    <row r="62" spans="1:7">
      <c r="A62" s="1">
        <v>83.071889999999996</v>
      </c>
      <c r="B62" s="1">
        <v>118.6554</v>
      </c>
      <c r="C62" s="1">
        <v>12.55889</v>
      </c>
      <c r="E62" s="1">
        <v>120.2084</v>
      </c>
      <c r="F62" s="1">
        <v>129.78890000000001</v>
      </c>
      <c r="G62" s="1">
        <v>17.488399999999999</v>
      </c>
    </row>
    <row r="63" spans="1:7">
      <c r="A63" s="1">
        <v>117.7431</v>
      </c>
      <c r="B63" s="1">
        <v>92.887</v>
      </c>
      <c r="C63" s="1">
        <v>39.620399999999997</v>
      </c>
      <c r="E63" s="1">
        <v>94.8566</v>
      </c>
      <c r="F63" s="1">
        <v>103.2406</v>
      </c>
      <c r="G63" s="1">
        <v>140.04750000000001</v>
      </c>
    </row>
    <row r="64" spans="1:7">
      <c r="A64" s="1">
        <v>134.07669999999999</v>
      </c>
      <c r="B64" s="1">
        <v>95.531899999999993</v>
      </c>
      <c r="C64" s="1">
        <v>23.05517</v>
      </c>
      <c r="E64" s="1">
        <v>97.91686</v>
      </c>
      <c r="F64" s="1">
        <v>102.8172</v>
      </c>
      <c r="G64" s="1">
        <v>52.189929999999997</v>
      </c>
    </row>
    <row r="65" spans="1:7">
      <c r="A65" s="1">
        <v>103.0724</v>
      </c>
      <c r="B65" s="1">
        <v>116.2145</v>
      </c>
      <c r="C65" s="1">
        <v>21.4451</v>
      </c>
      <c r="E65" s="1">
        <v>106.0271</v>
      </c>
      <c r="F65" s="1">
        <v>109.20189999999999</v>
      </c>
      <c r="G65" s="1">
        <v>49.319099999999999</v>
      </c>
    </row>
    <row r="66" spans="1:7">
      <c r="A66" s="1">
        <v>96.679850000000002</v>
      </c>
      <c r="B66" s="1">
        <v>98.942520000000002</v>
      </c>
      <c r="C66" s="1">
        <v>14.523300000000001</v>
      </c>
      <c r="E66" s="1">
        <v>88.615979999999993</v>
      </c>
      <c r="F66" s="1">
        <v>104.1566</v>
      </c>
      <c r="G66" s="1">
        <v>19.448180000000001</v>
      </c>
    </row>
    <row r="67" spans="1:7">
      <c r="A67" s="1">
        <v>122.66249999999999</v>
      </c>
      <c r="B67" s="1">
        <v>106.0638</v>
      </c>
      <c r="C67" s="1">
        <v>6.094373</v>
      </c>
      <c r="E67" s="1">
        <v>107.699</v>
      </c>
      <c r="F67" s="1">
        <v>93.059650000000005</v>
      </c>
      <c r="G67" s="1">
        <v>35.392270000000003</v>
      </c>
    </row>
    <row r="68" spans="1:7">
      <c r="A68" s="1">
        <v>114.4451</v>
      </c>
      <c r="B68" s="1">
        <v>113.83629999999999</v>
      </c>
      <c r="C68" s="1">
        <v>7.9495959999999997</v>
      </c>
      <c r="E68" s="1">
        <v>105.8276</v>
      </c>
      <c r="F68" s="1">
        <v>109.4282</v>
      </c>
      <c r="G68" s="1">
        <v>32.58034</v>
      </c>
    </row>
    <row r="69" spans="1:7">
      <c r="A69" s="1"/>
      <c r="B69" s="1"/>
      <c r="C69" s="1">
        <v>36.78904</v>
      </c>
      <c r="E69" s="1"/>
      <c r="F69" s="1"/>
      <c r="G69" s="1">
        <v>8.8571930000000005</v>
      </c>
    </row>
    <row r="70" spans="1:7">
      <c r="A70" s="1"/>
      <c r="B70" s="1"/>
      <c r="C70" s="1">
        <v>9.0707170000000001</v>
      </c>
      <c r="E70" s="1"/>
      <c r="F70" s="1"/>
      <c r="G70" s="1">
        <v>59.507350000000002</v>
      </c>
    </row>
    <row r="71" spans="1:7">
      <c r="A71" s="1"/>
      <c r="B71" s="1"/>
      <c r="C71" s="1">
        <v>10.78412</v>
      </c>
      <c r="E71" s="1"/>
      <c r="F71" s="1"/>
      <c r="G71" s="1">
        <v>23.655529999999999</v>
      </c>
    </row>
    <row r="72" spans="1:7">
      <c r="A72" s="1"/>
      <c r="B72" s="1"/>
      <c r="C72" s="1">
        <v>14.6374</v>
      </c>
      <c r="E72" s="1"/>
      <c r="F72" s="1"/>
      <c r="G72" s="1">
        <v>27.970590000000001</v>
      </c>
    </row>
    <row r="74" spans="1:7">
      <c r="A74" s="33" t="s">
        <v>12</v>
      </c>
      <c r="B74" s="33"/>
      <c r="C74" s="33"/>
      <c r="D74" s="33"/>
      <c r="E74" s="33"/>
      <c r="F74" s="33"/>
      <c r="G74" s="33"/>
    </row>
    <row r="75" spans="1:7">
      <c r="A75" s="2" t="s">
        <v>0</v>
      </c>
      <c r="B75" s="2" t="s">
        <v>1</v>
      </c>
      <c r="C75" s="2" t="s">
        <v>2</v>
      </c>
      <c r="E75" s="2" t="s">
        <v>0</v>
      </c>
      <c r="F75" s="2" t="s">
        <v>1</v>
      </c>
      <c r="G75" s="2" t="s">
        <v>2</v>
      </c>
    </row>
    <row r="76" spans="1:7">
      <c r="A76" s="1">
        <v>120.02370000000001</v>
      </c>
      <c r="B76" s="1">
        <v>77.542119999999997</v>
      </c>
      <c r="C76" s="1">
        <v>780.43520000000001</v>
      </c>
      <c r="E76" s="1">
        <v>124.9659</v>
      </c>
      <c r="F76" s="1">
        <v>109.68300000000001</v>
      </c>
      <c r="G76" s="1">
        <v>430.03739999999999</v>
      </c>
    </row>
    <row r="77" spans="1:7">
      <c r="A77" s="1">
        <v>89.53689</v>
      </c>
      <c r="B77" s="1">
        <v>191.29589999999999</v>
      </c>
      <c r="C77" s="1">
        <v>1293.404</v>
      </c>
      <c r="E77" s="1">
        <v>119.8425</v>
      </c>
      <c r="F77" s="1">
        <v>162.1481</v>
      </c>
      <c r="G77" s="1">
        <v>193.31370000000001</v>
      </c>
    </row>
    <row r="78" spans="1:7">
      <c r="A78" s="1">
        <v>74.458449999999999</v>
      </c>
      <c r="B78" s="1">
        <v>87.288330000000002</v>
      </c>
      <c r="C78" s="1">
        <v>1187.7909999999999</v>
      </c>
      <c r="E78" s="1">
        <v>223.66540000000001</v>
      </c>
      <c r="F78" s="1">
        <v>101.4064</v>
      </c>
      <c r="G78" s="1">
        <v>115.1429</v>
      </c>
    </row>
    <row r="79" spans="1:7">
      <c r="A79" s="1">
        <v>97.548779999999994</v>
      </c>
      <c r="B79" s="1">
        <v>91.883099999999999</v>
      </c>
      <c r="C79" s="1">
        <v>508.35899999999998</v>
      </c>
      <c r="E79" s="1">
        <v>122.8736</v>
      </c>
      <c r="F79" s="1">
        <v>90.987780000000001</v>
      </c>
      <c r="G79" s="1">
        <v>167.7483</v>
      </c>
    </row>
    <row r="80" spans="1:7">
      <c r="A80" s="1">
        <v>69.143010000000004</v>
      </c>
      <c r="B80" s="1">
        <v>138.6397</v>
      </c>
      <c r="C80" s="1">
        <v>822.17840000000001</v>
      </c>
      <c r="E80" s="1">
        <v>79.400239999999997</v>
      </c>
      <c r="F80" s="1">
        <v>88.062449999999998</v>
      </c>
      <c r="G80" s="1">
        <v>241.16120000000001</v>
      </c>
    </row>
    <row r="81" spans="1:7">
      <c r="A81" s="1">
        <v>87.243660000000006</v>
      </c>
      <c r="B81" s="1">
        <v>155.69890000000001</v>
      </c>
      <c r="C81" s="1">
        <v>2007.345</v>
      </c>
      <c r="E81" s="1">
        <v>85.83811</v>
      </c>
      <c r="F81" s="1">
        <v>96.996830000000003</v>
      </c>
      <c r="G81" s="1">
        <v>142.88310000000001</v>
      </c>
    </row>
    <row r="82" spans="1:7">
      <c r="A82" s="1">
        <v>145.43790000000001</v>
      </c>
      <c r="B82" s="1">
        <v>86.276489999999995</v>
      </c>
      <c r="C82" s="1">
        <v>745.98400000000004</v>
      </c>
      <c r="E82" s="1"/>
      <c r="F82" s="1">
        <v>118.5498</v>
      </c>
      <c r="G82" s="1">
        <v>318.55709999999999</v>
      </c>
    </row>
    <row r="83" spans="1:7">
      <c r="A83" s="1"/>
      <c r="B83" s="1"/>
      <c r="C83" s="1">
        <v>83.198580000000007</v>
      </c>
      <c r="E83" s="1"/>
      <c r="F83" s="1"/>
      <c r="G83" s="1">
        <v>736.39480000000003</v>
      </c>
    </row>
    <row r="84" spans="1:7">
      <c r="A84" s="1"/>
      <c r="B84" s="1"/>
      <c r="C84" s="1">
        <v>410.5025</v>
      </c>
      <c r="E84" s="1"/>
      <c r="F84" s="1"/>
      <c r="G84" s="1">
        <v>88.73039</v>
      </c>
    </row>
    <row r="85" spans="1:7">
      <c r="A85" s="1"/>
      <c r="B85" s="1"/>
      <c r="C85" s="1">
        <v>680.16079999999999</v>
      </c>
      <c r="E85" s="1"/>
      <c r="F85" s="1"/>
      <c r="G85" s="1">
        <v>766.3528</v>
      </c>
    </row>
    <row r="86" spans="1:7">
      <c r="A86" s="1"/>
      <c r="B86" s="1"/>
      <c r="C86" s="1">
        <v>527.56349999999998</v>
      </c>
      <c r="E86" s="1"/>
      <c r="F86" s="1"/>
      <c r="G86" s="1">
        <v>238.0137</v>
      </c>
    </row>
  </sheetData>
  <mergeCells count="9">
    <mergeCell ref="A60:G60"/>
    <mergeCell ref="A74:G74"/>
    <mergeCell ref="A3:G3"/>
    <mergeCell ref="A18:G18"/>
    <mergeCell ref="A1:C1"/>
    <mergeCell ref="E1:G1"/>
    <mergeCell ref="A32:G32"/>
    <mergeCell ref="A2:G2"/>
    <mergeCell ref="A46:G4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topLeftCell="A40" workbookViewId="0">
      <selection activeCell="I1" sqref="I1"/>
    </sheetView>
  </sheetViews>
  <sheetFormatPr baseColWidth="10" defaultRowHeight="15" x14ac:dyDescent="0"/>
  <sheetData>
    <row r="1" spans="1:7">
      <c r="A1" s="33" t="s">
        <v>4</v>
      </c>
      <c r="B1" s="33"/>
      <c r="C1" s="33"/>
      <c r="E1" s="33" t="s">
        <v>6</v>
      </c>
      <c r="F1" s="33"/>
      <c r="G1" s="33"/>
    </row>
    <row r="2" spans="1:7">
      <c r="A2" s="34" t="s">
        <v>9</v>
      </c>
      <c r="B2" s="34"/>
      <c r="C2" s="34"/>
      <c r="D2" s="34"/>
      <c r="E2" s="34"/>
      <c r="F2" s="34"/>
      <c r="G2" s="34"/>
    </row>
    <row r="3" spans="1:7">
      <c r="A3" s="33" t="s">
        <v>7</v>
      </c>
      <c r="B3" s="33"/>
      <c r="C3" s="33"/>
      <c r="D3" s="33"/>
      <c r="E3" s="33"/>
      <c r="F3" s="33"/>
      <c r="G3" s="33"/>
    </row>
    <row r="4" spans="1:7">
      <c r="A4" s="2" t="s">
        <v>0</v>
      </c>
      <c r="B4" s="2" t="s">
        <v>1</v>
      </c>
      <c r="C4" s="2" t="s">
        <v>2</v>
      </c>
      <c r="E4" s="2" t="s">
        <v>0</v>
      </c>
      <c r="F4" s="2" t="s">
        <v>1</v>
      </c>
      <c r="G4" s="2" t="s">
        <v>2</v>
      </c>
    </row>
    <row r="5" spans="1:7">
      <c r="A5" s="1">
        <v>116.9426</v>
      </c>
      <c r="B5" s="1">
        <v>112.84010000000001</v>
      </c>
      <c r="C5" s="1">
        <v>65.963740000000001</v>
      </c>
      <c r="E5" s="1">
        <v>107.9662</v>
      </c>
      <c r="F5" s="1">
        <v>104.1348</v>
      </c>
      <c r="G5" s="1">
        <v>110.1979</v>
      </c>
    </row>
    <row r="6" spans="1:7">
      <c r="A6" s="1">
        <v>98.65249</v>
      </c>
      <c r="B6" s="1">
        <v>88.968689999999995</v>
      </c>
      <c r="C6" s="1">
        <v>35.226320000000001</v>
      </c>
      <c r="E6" s="1">
        <v>102.17019999999999</v>
      </c>
      <c r="F6" s="1">
        <v>87.920749999999998</v>
      </c>
      <c r="G6" s="1">
        <v>102.3749</v>
      </c>
    </row>
    <row r="7" spans="1:7">
      <c r="A7" s="1">
        <v>98.41</v>
      </c>
      <c r="B7" s="1">
        <v>96.17</v>
      </c>
      <c r="C7" s="1">
        <v>51.429099999999998</v>
      </c>
      <c r="E7" s="1">
        <v>99.006270000000001</v>
      </c>
      <c r="F7" s="1">
        <v>99.980890000000002</v>
      </c>
      <c r="G7" s="1">
        <v>103.67529999999999</v>
      </c>
    </row>
    <row r="8" spans="1:7">
      <c r="A8" s="1">
        <v>105.19</v>
      </c>
      <c r="B8" s="1">
        <v>87.971220000000002</v>
      </c>
      <c r="C8" s="1">
        <v>84.756429999999995</v>
      </c>
      <c r="E8" s="1">
        <v>102.91930000000001</v>
      </c>
      <c r="F8" s="1">
        <v>104.8853</v>
      </c>
      <c r="G8" s="1">
        <v>80.292529999999999</v>
      </c>
    </row>
    <row r="9" spans="1:7">
      <c r="A9" s="1">
        <v>110.71</v>
      </c>
      <c r="B9" s="1">
        <v>94.657979999999995</v>
      </c>
      <c r="C9" s="1">
        <v>91.23</v>
      </c>
      <c r="E9" s="1">
        <v>98.733689999999996</v>
      </c>
      <c r="F9" s="1">
        <v>100.1352</v>
      </c>
      <c r="G9" s="1">
        <v>85.595290000000006</v>
      </c>
    </row>
    <row r="10" spans="1:7">
      <c r="A10" s="1">
        <v>89.02</v>
      </c>
      <c r="B10" s="1">
        <v>100.72839999999999</v>
      </c>
      <c r="C10" s="1">
        <v>35.521149999999999</v>
      </c>
      <c r="E10" s="1">
        <v>96.805639999999997</v>
      </c>
      <c r="F10" s="1">
        <v>86.127780000000001</v>
      </c>
      <c r="G10" s="1">
        <v>104.23480000000001</v>
      </c>
    </row>
    <row r="11" spans="1:7">
      <c r="A11" s="1"/>
      <c r="B11" s="1">
        <v>102.8809</v>
      </c>
      <c r="C11" s="1">
        <v>67.63279</v>
      </c>
      <c r="E11" s="1"/>
      <c r="F11" s="1">
        <v>95.781999999999996</v>
      </c>
      <c r="G11" s="1">
        <v>85.637420000000006</v>
      </c>
    </row>
    <row r="12" spans="1:7">
      <c r="A12" s="1"/>
      <c r="B12" s="1"/>
      <c r="C12" s="1">
        <v>59.904989999999998</v>
      </c>
      <c r="E12" s="1"/>
      <c r="F12" s="1"/>
      <c r="G12" s="1">
        <v>88.726299999999995</v>
      </c>
    </row>
    <row r="13" spans="1:7">
      <c r="A13" s="1"/>
      <c r="B13" s="1"/>
      <c r="C13" s="1">
        <v>90.775499999999994</v>
      </c>
    </row>
    <row r="15" spans="1:7">
      <c r="A15" s="33" t="s">
        <v>8</v>
      </c>
      <c r="B15" s="33"/>
      <c r="C15" s="33"/>
      <c r="D15" s="33"/>
      <c r="E15" s="33"/>
      <c r="F15" s="33"/>
      <c r="G15" s="33"/>
    </row>
    <row r="16" spans="1:7">
      <c r="A16" s="2" t="s">
        <v>0</v>
      </c>
      <c r="B16" s="2" t="s">
        <v>1</v>
      </c>
      <c r="C16" s="2" t="s">
        <v>2</v>
      </c>
      <c r="E16" s="2" t="s">
        <v>0</v>
      </c>
      <c r="F16" s="2" t="s">
        <v>1</v>
      </c>
      <c r="G16" s="2" t="s">
        <v>2</v>
      </c>
    </row>
    <row r="17" spans="1:7">
      <c r="A17" s="1">
        <v>105.30249999999999</v>
      </c>
      <c r="B17" s="1">
        <v>93.370829999999998</v>
      </c>
      <c r="C17" s="1">
        <v>107.79819999999999</v>
      </c>
      <c r="E17" s="1">
        <v>93.991230000000002</v>
      </c>
      <c r="F17" s="1">
        <v>90.896699999999996</v>
      </c>
      <c r="G17" s="1">
        <v>105.9174</v>
      </c>
    </row>
    <row r="18" spans="1:7">
      <c r="A18" s="1">
        <v>111.53919999999999</v>
      </c>
      <c r="B18" s="1">
        <v>110.4984</v>
      </c>
      <c r="C18" s="1">
        <v>103.9592</v>
      </c>
      <c r="E18" s="1">
        <v>106.9233</v>
      </c>
      <c r="F18" s="1">
        <v>90.235050000000001</v>
      </c>
      <c r="G18" s="1">
        <v>110.8841</v>
      </c>
    </row>
    <row r="19" spans="1:7">
      <c r="A19" s="1">
        <v>88.131129999999999</v>
      </c>
      <c r="B19" s="1">
        <v>102.06789999999999</v>
      </c>
      <c r="C19" s="1">
        <v>100.6771</v>
      </c>
      <c r="E19" s="1">
        <v>101.60209999999999</v>
      </c>
      <c r="F19" s="1">
        <v>90.962559999999996</v>
      </c>
      <c r="G19" s="1">
        <v>98.657219999999995</v>
      </c>
    </row>
    <row r="20" spans="1:7">
      <c r="A20" s="1">
        <v>92.531729999999996</v>
      </c>
      <c r="B20" s="1">
        <v>104.4342</v>
      </c>
      <c r="C20" s="1">
        <v>85.593379999999996</v>
      </c>
      <c r="E20" s="1">
        <v>93.801100000000005</v>
      </c>
      <c r="F20" s="1">
        <v>93.948149999999998</v>
      </c>
      <c r="G20" s="1">
        <v>91.722470000000001</v>
      </c>
    </row>
    <row r="21" spans="1:7">
      <c r="A21" s="1">
        <v>106.95829999999999</v>
      </c>
      <c r="B21" s="1">
        <v>102.88849999999999</v>
      </c>
      <c r="C21" s="1">
        <v>102.6776</v>
      </c>
      <c r="E21" s="1">
        <v>113.70869999999999</v>
      </c>
      <c r="F21" s="1">
        <v>94.17783</v>
      </c>
      <c r="G21" s="1">
        <v>100.3219</v>
      </c>
    </row>
    <row r="22" spans="1:7">
      <c r="A22" s="1">
        <v>96.651989999999998</v>
      </c>
      <c r="B22" s="1">
        <v>96.620679999999993</v>
      </c>
      <c r="C22" s="1">
        <v>98.84178</v>
      </c>
      <c r="E22" s="1">
        <v>112.2607</v>
      </c>
      <c r="F22" s="1">
        <v>119.94</v>
      </c>
      <c r="G22" s="1">
        <v>86.0732</v>
      </c>
    </row>
    <row r="23" spans="1:7">
      <c r="A23" s="1"/>
      <c r="B23" s="1">
        <v>97.221440000000001</v>
      </c>
      <c r="C23" s="1">
        <v>104.99720000000001</v>
      </c>
      <c r="E23" s="1"/>
      <c r="F23" s="1">
        <v>95.950609999999998</v>
      </c>
      <c r="G23" s="1">
        <v>94.906589999999994</v>
      </c>
    </row>
    <row r="24" spans="1:7">
      <c r="A24" s="1"/>
      <c r="B24" s="1"/>
      <c r="C24" s="1">
        <v>111.6721</v>
      </c>
      <c r="E24" s="1"/>
      <c r="F24" s="1"/>
      <c r="G24" s="1">
        <v>111.7174</v>
      </c>
    </row>
    <row r="25" spans="1:7">
      <c r="A25" s="1"/>
      <c r="B25" s="1"/>
      <c r="C25" s="1">
        <v>107.27930000000001</v>
      </c>
    </row>
    <row r="28" spans="1:7">
      <c r="A28" s="33" t="s">
        <v>13</v>
      </c>
      <c r="B28" s="33"/>
      <c r="C28" s="33"/>
      <c r="D28" s="33"/>
      <c r="E28" s="33"/>
      <c r="F28" s="33"/>
      <c r="G28" s="33"/>
    </row>
    <row r="29" spans="1:7">
      <c r="A29" s="2" t="s">
        <v>0</v>
      </c>
      <c r="B29" s="2" t="s">
        <v>1</v>
      </c>
      <c r="C29" s="2" t="s">
        <v>2</v>
      </c>
      <c r="E29" s="2" t="s">
        <v>0</v>
      </c>
      <c r="F29" s="2" t="s">
        <v>1</v>
      </c>
      <c r="G29" s="2" t="s">
        <v>2</v>
      </c>
    </row>
    <row r="30" spans="1:7">
      <c r="A30" s="1">
        <v>103.6909</v>
      </c>
      <c r="B30" s="1">
        <v>98.704250000000002</v>
      </c>
      <c r="C30" s="1">
        <v>108.339</v>
      </c>
      <c r="E30" s="1">
        <v>118.6651</v>
      </c>
      <c r="F30" s="1">
        <v>94.61909</v>
      </c>
      <c r="G30" s="1">
        <v>52.225079999999998</v>
      </c>
    </row>
    <row r="31" spans="1:7">
      <c r="A31" s="1">
        <v>122.85129999999999</v>
      </c>
      <c r="B31" s="1">
        <v>123.4123</v>
      </c>
      <c r="C31" s="1">
        <v>69.433490000000006</v>
      </c>
      <c r="E31" s="1">
        <v>107.5497</v>
      </c>
      <c r="F31" s="1">
        <v>99.941059999999993</v>
      </c>
      <c r="G31" s="1">
        <v>83.903679999999994</v>
      </c>
    </row>
    <row r="32" spans="1:7">
      <c r="A32" s="1">
        <v>86.331180000000003</v>
      </c>
      <c r="B32" s="1">
        <v>84.865229999999997</v>
      </c>
      <c r="C32" s="1">
        <v>74.376429999999999</v>
      </c>
      <c r="E32" s="1">
        <v>96.556970000000007</v>
      </c>
      <c r="F32" s="1">
        <v>125.56059999999999</v>
      </c>
      <c r="G32" s="1">
        <v>75.010350000000003</v>
      </c>
    </row>
    <row r="33" spans="1:7">
      <c r="A33" s="1">
        <v>94.995500000000007</v>
      </c>
      <c r="B33" s="1">
        <v>92.539950000000005</v>
      </c>
      <c r="C33" s="1">
        <v>83.408969999999997</v>
      </c>
      <c r="E33" s="1">
        <v>113.0817</v>
      </c>
      <c r="F33" s="1">
        <v>113.6502</v>
      </c>
      <c r="G33" s="1">
        <v>77.826049999999995</v>
      </c>
    </row>
    <row r="34" spans="1:7">
      <c r="A34" s="1">
        <v>116.7247</v>
      </c>
      <c r="B34" s="1">
        <v>99.840299999999999</v>
      </c>
      <c r="C34" s="1">
        <v>39.821820000000002</v>
      </c>
      <c r="E34" s="1">
        <v>120.9769</v>
      </c>
      <c r="F34" s="1">
        <v>120.5566</v>
      </c>
      <c r="G34" s="1">
        <v>77.481219999999993</v>
      </c>
    </row>
    <row r="35" spans="1:7">
      <c r="A35" s="1">
        <v>95.928560000000004</v>
      </c>
      <c r="B35" s="1">
        <v>107.2726</v>
      </c>
      <c r="C35" s="1">
        <v>47.770960000000002</v>
      </c>
      <c r="E35" s="1">
        <v>101.199</v>
      </c>
      <c r="F35" s="1">
        <v>91.618650000000002</v>
      </c>
      <c r="G35" s="1">
        <v>76.180409999999995</v>
      </c>
    </row>
    <row r="36" spans="1:7">
      <c r="A36" s="1">
        <v>112.69240000000001</v>
      </c>
      <c r="B36" s="1">
        <v>101.4109</v>
      </c>
      <c r="C36" s="1">
        <v>69.202349999999996</v>
      </c>
      <c r="E36" s="1">
        <v>105.3399</v>
      </c>
      <c r="F36" s="1">
        <v>117.9344</v>
      </c>
      <c r="G36" s="1">
        <v>79.291210000000007</v>
      </c>
    </row>
    <row r="37" spans="1:7">
      <c r="A37" s="1"/>
      <c r="B37" s="1"/>
      <c r="C37" s="1">
        <v>66.159769999999995</v>
      </c>
      <c r="E37" s="1"/>
      <c r="F37" s="1"/>
      <c r="G37" s="1">
        <v>75.447640000000007</v>
      </c>
    </row>
    <row r="39" spans="1:7">
      <c r="A39" s="33" t="s">
        <v>14</v>
      </c>
      <c r="B39" s="33"/>
      <c r="C39" s="33"/>
      <c r="D39" s="33"/>
      <c r="E39" s="33"/>
      <c r="F39" s="33"/>
      <c r="G39" s="33"/>
    </row>
    <row r="40" spans="1:7">
      <c r="A40" s="2" t="s">
        <v>0</v>
      </c>
      <c r="B40" s="2" t="s">
        <v>1</v>
      </c>
      <c r="C40" s="2" t="s">
        <v>2</v>
      </c>
      <c r="E40" s="2" t="s">
        <v>0</v>
      </c>
      <c r="F40" s="2" t="s">
        <v>1</v>
      </c>
      <c r="G40" s="2" t="s">
        <v>2</v>
      </c>
    </row>
    <row r="41" spans="1:7">
      <c r="A41" s="1">
        <v>122.81399999999999</v>
      </c>
      <c r="B41" s="1">
        <v>77.969729999999998</v>
      </c>
      <c r="C41" s="1">
        <v>87.31635</v>
      </c>
      <c r="E41" s="1">
        <v>81.449830000000006</v>
      </c>
      <c r="F41" s="1">
        <v>89.520420000000001</v>
      </c>
      <c r="G41" s="1">
        <v>135.35640000000001</v>
      </c>
    </row>
    <row r="42" spans="1:7">
      <c r="A42" s="1">
        <v>90.948509999999999</v>
      </c>
      <c r="B42" s="1">
        <v>97.080889999999997</v>
      </c>
      <c r="C42" s="1">
        <v>100.7641</v>
      </c>
      <c r="E42" s="1">
        <v>77.424440000000004</v>
      </c>
      <c r="F42" s="1">
        <v>98.232950000000002</v>
      </c>
      <c r="G42" s="1">
        <v>98.048990000000003</v>
      </c>
    </row>
    <row r="43" spans="1:7">
      <c r="A43" s="1">
        <v>95.712490000000003</v>
      </c>
      <c r="B43" s="1">
        <v>123.964</v>
      </c>
      <c r="C43" s="1">
        <v>101.6845</v>
      </c>
      <c r="E43" s="1">
        <v>89.752560000000003</v>
      </c>
      <c r="F43" s="1">
        <v>94.136939999999996</v>
      </c>
      <c r="G43" s="1">
        <v>130.13229999999999</v>
      </c>
    </row>
    <row r="44" spans="1:7">
      <c r="A44" s="1">
        <v>106.1126</v>
      </c>
      <c r="B44" s="1">
        <v>117.88039999999999</v>
      </c>
      <c r="C44" s="1">
        <v>76.251670000000004</v>
      </c>
      <c r="E44" s="1">
        <v>99.311989999999994</v>
      </c>
      <c r="F44" s="1">
        <v>109.85469999999999</v>
      </c>
      <c r="G44" s="1">
        <v>93.744799999999998</v>
      </c>
    </row>
    <row r="45" spans="1:7">
      <c r="A45" s="1">
        <v>94.980509999999995</v>
      </c>
      <c r="B45" s="1">
        <v>114.10590000000001</v>
      </c>
      <c r="C45" s="1">
        <v>90.914420000000007</v>
      </c>
      <c r="E45" s="1">
        <v>100.319</v>
      </c>
      <c r="F45" s="1">
        <v>97.938339999999997</v>
      </c>
      <c r="G45" s="1">
        <v>123.33620000000001</v>
      </c>
    </row>
    <row r="46" spans="1:7">
      <c r="A46" s="1"/>
      <c r="B46" s="1">
        <v>107.37909999999999</v>
      </c>
      <c r="C46" s="1">
        <v>73.426509999999993</v>
      </c>
      <c r="E46" s="1">
        <v>101.34910000000001</v>
      </c>
      <c r="F46" s="1"/>
      <c r="G46" s="1">
        <v>88.283839999999998</v>
      </c>
    </row>
    <row r="47" spans="1:7">
      <c r="A47" s="1"/>
      <c r="B47" s="1">
        <v>98.227540000000005</v>
      </c>
      <c r="C47" s="1">
        <v>55.927329999999998</v>
      </c>
      <c r="E47" s="1">
        <v>105.2591</v>
      </c>
      <c r="F47" s="1"/>
      <c r="G47" s="1">
        <v>60.071260000000002</v>
      </c>
    </row>
    <row r="48" spans="1:7">
      <c r="A48" s="1"/>
      <c r="B48" s="1"/>
      <c r="C48" s="1">
        <v>49.008459999999999</v>
      </c>
      <c r="E48" s="1"/>
      <c r="F48" s="1"/>
      <c r="G48" s="1">
        <v>78.372780000000006</v>
      </c>
    </row>
  </sheetData>
  <mergeCells count="7">
    <mergeCell ref="A39:G39"/>
    <mergeCell ref="A1:C1"/>
    <mergeCell ref="E1:G1"/>
    <mergeCell ref="A2:G2"/>
    <mergeCell ref="A3:G3"/>
    <mergeCell ref="A15:G15"/>
    <mergeCell ref="A28:G2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2"/>
  <sheetViews>
    <sheetView topLeftCell="A7" zoomScale="150" zoomScaleNormal="150" zoomScalePageLayoutView="150" workbookViewId="0">
      <selection activeCell="E24" sqref="E24"/>
    </sheetView>
  </sheetViews>
  <sheetFormatPr baseColWidth="10" defaultRowHeight="15" x14ac:dyDescent="0"/>
  <sheetData>
    <row r="1" spans="1:1">
      <c r="A1" s="3" t="s">
        <v>60</v>
      </c>
    </row>
    <row r="2" spans="1:1">
      <c r="A2" s="32" t="s">
        <v>61</v>
      </c>
    </row>
    <row r="4" spans="1:1">
      <c r="A4" s="32" t="s">
        <v>62</v>
      </c>
    </row>
    <row r="6" spans="1:1">
      <c r="A6" s="32" t="s">
        <v>63</v>
      </c>
    </row>
    <row r="8" spans="1:1">
      <c r="A8" s="32" t="s">
        <v>64</v>
      </c>
    </row>
    <row r="10" spans="1:1">
      <c r="A10" s="32" t="s">
        <v>65</v>
      </c>
    </row>
    <row r="11" spans="1:1">
      <c r="A11" s="32" t="s">
        <v>66</v>
      </c>
    </row>
    <row r="12" spans="1:1">
      <c r="A12" s="32" t="s">
        <v>67</v>
      </c>
    </row>
    <row r="14" spans="1:1">
      <c r="A14" s="32" t="s">
        <v>68</v>
      </c>
    </row>
    <row r="15" spans="1:1">
      <c r="A15" s="32" t="s">
        <v>69</v>
      </c>
    </row>
    <row r="16" spans="1:1">
      <c r="A16" s="32" t="s">
        <v>70</v>
      </c>
    </row>
    <row r="18" spans="1:1">
      <c r="A18" s="32" t="s">
        <v>71</v>
      </c>
    </row>
    <row r="19" spans="1:1">
      <c r="A19" s="32" t="s">
        <v>72</v>
      </c>
    </row>
    <row r="20" spans="1:1">
      <c r="A20" s="32" t="s">
        <v>73</v>
      </c>
    </row>
    <row r="21" spans="1:1">
      <c r="A21" s="32" t="s">
        <v>74</v>
      </c>
    </row>
    <row r="22" spans="1:1">
      <c r="A22" s="32" t="s">
        <v>7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sqref="A1:G2"/>
    </sheetView>
  </sheetViews>
  <sheetFormatPr baseColWidth="10" defaultRowHeight="15" x14ac:dyDescent="0"/>
  <sheetData>
    <row r="1" spans="1:7">
      <c r="A1" s="33" t="s">
        <v>4</v>
      </c>
      <c r="B1" s="33"/>
      <c r="C1" s="33"/>
      <c r="E1" s="33" t="s">
        <v>6</v>
      </c>
      <c r="F1" s="33"/>
      <c r="G1" s="33"/>
    </row>
    <row r="2" spans="1:7">
      <c r="A2" s="34" t="s">
        <v>9</v>
      </c>
      <c r="B2" s="34"/>
      <c r="C2" s="34"/>
      <c r="D2" s="34"/>
      <c r="E2" s="34"/>
      <c r="F2" s="34"/>
      <c r="G2" s="34"/>
    </row>
    <row r="3" spans="1:7">
      <c r="A3" s="2" t="s">
        <v>15</v>
      </c>
      <c r="B3" s="2" t="s">
        <v>16</v>
      </c>
      <c r="C3" s="2" t="s">
        <v>17</v>
      </c>
      <c r="E3" s="2" t="s">
        <v>18</v>
      </c>
      <c r="F3" s="2" t="s">
        <v>19</v>
      </c>
      <c r="G3" s="2" t="s">
        <v>20</v>
      </c>
    </row>
    <row r="4" spans="1:7">
      <c r="A4" s="1">
        <v>118.2514</v>
      </c>
      <c r="B4" s="1">
        <v>145.18039999999999</v>
      </c>
      <c r="C4" s="1">
        <v>71.126599999999996</v>
      </c>
      <c r="E4" s="1">
        <v>62.70308</v>
      </c>
      <c r="F4" s="1">
        <v>169.0102</v>
      </c>
      <c r="G4" s="1">
        <v>146.2038</v>
      </c>
    </row>
    <row r="5" spans="1:7">
      <c r="A5" s="1">
        <v>121.49120000000001</v>
      </c>
      <c r="B5" s="1">
        <v>163.40119999999999</v>
      </c>
      <c r="C5" s="1">
        <v>42.301499999999997</v>
      </c>
      <c r="E5" s="1">
        <v>82.684970000000007</v>
      </c>
      <c r="F5" s="1">
        <v>97.013999999999996</v>
      </c>
      <c r="G5" s="1">
        <v>201.86269999999999</v>
      </c>
    </row>
    <row r="6" spans="1:7">
      <c r="A6" s="1">
        <v>103.98950000000001</v>
      </c>
      <c r="B6" s="1">
        <v>142.9033</v>
      </c>
      <c r="C6" s="1">
        <v>82.057519999999997</v>
      </c>
      <c r="E6" s="1">
        <v>97.099069999999998</v>
      </c>
      <c r="F6" s="1">
        <v>101.37220000000001</v>
      </c>
      <c r="G6" s="1">
        <v>82.995480000000001</v>
      </c>
    </row>
    <row r="7" spans="1:7">
      <c r="A7" s="1">
        <v>209.77789999999999</v>
      </c>
      <c r="B7" s="1">
        <v>104.38939999999999</v>
      </c>
      <c r="C7" s="1">
        <v>110.19629999999999</v>
      </c>
      <c r="E7" s="1">
        <v>87.577550000000002</v>
      </c>
      <c r="F7" s="1">
        <v>167.76660000000001</v>
      </c>
      <c r="G7" s="1">
        <v>99.207239999999999</v>
      </c>
    </row>
    <row r="8" spans="1:7">
      <c r="A8" s="1">
        <v>92.72542</v>
      </c>
      <c r="B8" s="1">
        <v>200.4391</v>
      </c>
      <c r="C8" s="1">
        <v>29.099620000000002</v>
      </c>
      <c r="E8" s="1">
        <v>137.1497</v>
      </c>
      <c r="F8" s="1">
        <v>73.224090000000004</v>
      </c>
      <c r="G8" s="1">
        <v>344.90069999999997</v>
      </c>
    </row>
    <row r="9" spans="1:7">
      <c r="A9" s="1"/>
      <c r="B9" s="1">
        <v>192.4743</v>
      </c>
      <c r="C9" s="1">
        <v>75.661379999999994</v>
      </c>
      <c r="E9" s="1">
        <v>97.357730000000004</v>
      </c>
      <c r="F9" s="1">
        <v>118.48650000000001</v>
      </c>
      <c r="G9" s="1">
        <v>210.5</v>
      </c>
    </row>
    <row r="10" spans="1:7">
      <c r="A10" s="1"/>
      <c r="B10" s="1"/>
      <c r="C10" s="1">
        <v>50.93242</v>
      </c>
      <c r="E10" s="1">
        <v>100.07689999999999</v>
      </c>
      <c r="F10" s="1">
        <v>65.266850000000005</v>
      </c>
      <c r="G10" s="1">
        <v>77.077799999999996</v>
      </c>
    </row>
    <row r="11" spans="1:7">
      <c r="A11" s="1"/>
      <c r="B11" s="1"/>
      <c r="C11" s="1">
        <v>61.06503</v>
      </c>
      <c r="E11" s="1"/>
      <c r="F11" s="1"/>
      <c r="G11" s="1">
        <v>109.8571</v>
      </c>
    </row>
    <row r="12" spans="1:7">
      <c r="E12" s="1"/>
      <c r="F12" s="1"/>
      <c r="G12" s="1">
        <v>84.680539999999993</v>
      </c>
    </row>
  </sheetData>
  <mergeCells count="3">
    <mergeCell ref="A1:C1"/>
    <mergeCell ref="E1:G1"/>
    <mergeCell ref="A2:G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2"/>
  <sheetViews>
    <sheetView topLeftCell="A45" workbookViewId="0">
      <selection activeCell="A45" sqref="A45:G45"/>
    </sheetView>
  </sheetViews>
  <sheetFormatPr baseColWidth="10" defaultRowHeight="15" x14ac:dyDescent="0"/>
  <sheetData>
    <row r="1" spans="1:7">
      <c r="A1" s="33" t="s">
        <v>4</v>
      </c>
      <c r="B1" s="33"/>
      <c r="C1" s="33"/>
      <c r="E1" s="33" t="s">
        <v>6</v>
      </c>
      <c r="F1" s="33"/>
      <c r="G1" s="33"/>
    </row>
    <row r="2" spans="1:7">
      <c r="A2" s="34" t="s">
        <v>9</v>
      </c>
      <c r="B2" s="34"/>
      <c r="C2" s="34"/>
      <c r="D2" s="34"/>
      <c r="E2" s="34"/>
      <c r="F2" s="34"/>
      <c r="G2" s="34"/>
    </row>
    <row r="3" spans="1:7">
      <c r="A3" s="33" t="s">
        <v>7</v>
      </c>
      <c r="B3" s="33"/>
      <c r="C3" s="33"/>
      <c r="D3" s="33"/>
      <c r="E3" s="33"/>
      <c r="F3" s="33"/>
      <c r="G3" s="33"/>
    </row>
    <row r="4" spans="1:7">
      <c r="A4" s="2" t="s">
        <v>0</v>
      </c>
      <c r="B4" s="2" t="s">
        <v>1</v>
      </c>
      <c r="C4" s="2" t="s">
        <v>2</v>
      </c>
      <c r="E4" s="2" t="s">
        <v>0</v>
      </c>
      <c r="F4" s="2" t="s">
        <v>1</v>
      </c>
      <c r="G4" s="2" t="s">
        <v>2</v>
      </c>
    </row>
    <row r="5" spans="1:7">
      <c r="A5" s="1">
        <v>92.499989999999997</v>
      </c>
      <c r="B5" s="1">
        <v>75.756389999999996</v>
      </c>
      <c r="C5" s="1">
        <v>265.77870000000001</v>
      </c>
      <c r="E5" s="1">
        <v>99.617450000000005</v>
      </c>
      <c r="F5" s="1">
        <v>65.420630000000003</v>
      </c>
      <c r="G5" s="1">
        <v>117.4101</v>
      </c>
    </row>
    <row r="6" spans="1:7">
      <c r="A6" s="1"/>
      <c r="B6" s="1"/>
      <c r="C6" s="1"/>
      <c r="E6" s="1"/>
      <c r="F6" s="1"/>
      <c r="G6" s="1"/>
    </row>
    <row r="7" spans="1:7">
      <c r="A7" s="1"/>
      <c r="B7" s="1"/>
      <c r="C7" s="1"/>
      <c r="E7" s="1"/>
      <c r="F7" s="1"/>
      <c r="G7" s="1"/>
    </row>
    <row r="8" spans="1:7">
      <c r="A8" s="1">
        <v>122.0181</v>
      </c>
      <c r="B8" s="1">
        <v>41.571739999999998</v>
      </c>
      <c r="C8" s="1">
        <v>166.3031</v>
      </c>
      <c r="E8" s="1">
        <v>119.6866</v>
      </c>
      <c r="F8" s="1">
        <v>114.2072</v>
      </c>
      <c r="G8" s="1">
        <v>190.3794</v>
      </c>
    </row>
    <row r="9" spans="1:7">
      <c r="A9" s="1"/>
      <c r="B9" s="1"/>
      <c r="C9" s="1"/>
      <c r="E9" s="1"/>
      <c r="F9" s="1"/>
      <c r="G9" s="1"/>
    </row>
    <row r="10" spans="1:7">
      <c r="A10" s="1"/>
      <c r="B10" s="1"/>
      <c r="C10" s="1"/>
      <c r="E10" s="1"/>
      <c r="F10" s="1"/>
      <c r="G10" s="1"/>
    </row>
    <row r="11" spans="1:7">
      <c r="A11" s="1">
        <v>103.4064</v>
      </c>
      <c r="B11" s="1">
        <v>230.27379999999999</v>
      </c>
      <c r="C11" s="1">
        <v>272.66980000000001</v>
      </c>
      <c r="E11" s="1">
        <v>115.05070000000001</v>
      </c>
      <c r="F11" s="1">
        <v>105.12179999999999</v>
      </c>
      <c r="G11" s="1">
        <v>168.20939999999999</v>
      </c>
    </row>
    <row r="12" spans="1:7">
      <c r="A12" s="1"/>
      <c r="B12" s="1"/>
      <c r="C12" s="1"/>
      <c r="E12" s="1"/>
      <c r="F12" s="1"/>
      <c r="G12" s="1"/>
    </row>
    <row r="13" spans="1:7">
      <c r="A13" s="1"/>
      <c r="B13" s="1"/>
      <c r="C13" s="1"/>
      <c r="E13" s="1"/>
      <c r="F13" s="1"/>
      <c r="G13" s="1"/>
    </row>
    <row r="14" spans="1:7">
      <c r="A14" s="1">
        <v>159.3135</v>
      </c>
      <c r="B14" s="1">
        <v>90.366299999999995</v>
      </c>
      <c r="C14" s="1">
        <v>154.99369999999999</v>
      </c>
      <c r="E14" s="1">
        <v>142.22999999999999</v>
      </c>
      <c r="F14" s="1">
        <v>114.9924</v>
      </c>
      <c r="G14" s="1">
        <v>125.3732</v>
      </c>
    </row>
    <row r="15" spans="1:7">
      <c r="A15" s="1"/>
      <c r="B15" s="1"/>
      <c r="C15" s="1"/>
      <c r="E15" s="1"/>
      <c r="F15" s="1"/>
      <c r="G15" s="1"/>
    </row>
    <row r="16" spans="1:7">
      <c r="A16" s="1"/>
      <c r="B16" s="1"/>
      <c r="C16" s="1"/>
      <c r="E16" s="1"/>
      <c r="F16" s="1"/>
      <c r="G16" s="1"/>
    </row>
    <row r="17" spans="1:7">
      <c r="A17" s="1">
        <v>113.8554</v>
      </c>
      <c r="B17" s="1">
        <v>114.2611</v>
      </c>
      <c r="C17" s="1">
        <v>277.81599999999997</v>
      </c>
      <c r="E17" s="1">
        <v>136.655</v>
      </c>
      <c r="F17" s="1">
        <v>243.59800000000001</v>
      </c>
      <c r="G17" s="1">
        <v>371.74430000000001</v>
      </c>
    </row>
    <row r="18" spans="1:7">
      <c r="A18" s="1"/>
      <c r="B18" s="1"/>
      <c r="C18" s="1"/>
      <c r="E18" s="1"/>
      <c r="F18" s="1"/>
      <c r="G18" s="1"/>
    </row>
    <row r="19" spans="1:7">
      <c r="A19" s="1"/>
      <c r="B19" s="1"/>
      <c r="C19" s="1"/>
      <c r="E19" s="1"/>
      <c r="F19" s="1"/>
      <c r="G19" s="1"/>
    </row>
    <row r="20" spans="1:7">
      <c r="A20" s="1">
        <v>118.49679999999999</v>
      </c>
      <c r="B20" s="1">
        <v>129.6883</v>
      </c>
      <c r="C20" s="1">
        <v>192.43809999999999</v>
      </c>
      <c r="E20" s="1">
        <v>211.19309999999999</v>
      </c>
      <c r="F20" s="1">
        <v>155.37129999999999</v>
      </c>
      <c r="G20" s="1">
        <v>180.1524</v>
      </c>
    </row>
    <row r="23" spans="1:7">
      <c r="A23" s="2" t="s">
        <v>0</v>
      </c>
      <c r="B23" s="2" t="s">
        <v>1</v>
      </c>
      <c r="C23" s="2" t="s">
        <v>2</v>
      </c>
      <c r="E23" s="2" t="s">
        <v>0</v>
      </c>
      <c r="F23" s="2" t="s">
        <v>1</v>
      </c>
      <c r="G23" s="2" t="s">
        <v>2</v>
      </c>
    </row>
    <row r="24" spans="1:7">
      <c r="A24" s="1">
        <v>126.3348</v>
      </c>
      <c r="B24" s="1">
        <v>93.719179999999994</v>
      </c>
      <c r="C24" s="1">
        <v>407.5412</v>
      </c>
      <c r="E24" s="1">
        <v>110.5419</v>
      </c>
      <c r="F24" s="1">
        <v>76.890110000000007</v>
      </c>
      <c r="G24" s="1">
        <v>57.810839999999999</v>
      </c>
    </row>
    <row r="25" spans="1:7">
      <c r="A25" s="1"/>
      <c r="B25" s="1"/>
      <c r="C25" s="1"/>
      <c r="E25" s="1"/>
      <c r="F25" s="1"/>
      <c r="G25" s="1"/>
    </row>
    <row r="26" spans="1:7">
      <c r="A26" s="33" t="s">
        <v>21</v>
      </c>
      <c r="B26" s="33"/>
      <c r="C26" s="33"/>
      <c r="D26" s="33"/>
      <c r="E26" s="33"/>
      <c r="F26" s="33"/>
      <c r="G26" s="33"/>
    </row>
    <row r="27" spans="1:7">
      <c r="A27" s="2" t="s">
        <v>0</v>
      </c>
      <c r="B27" s="2" t="s">
        <v>1</v>
      </c>
      <c r="C27" s="2" t="s">
        <v>2</v>
      </c>
      <c r="E27" s="2" t="s">
        <v>0</v>
      </c>
      <c r="F27" s="2" t="s">
        <v>1</v>
      </c>
      <c r="G27" s="2" t="s">
        <v>2</v>
      </c>
    </row>
    <row r="28" spans="1:7">
      <c r="A28" s="1">
        <v>126.3348</v>
      </c>
      <c r="B28" s="1">
        <v>93.719179999999994</v>
      </c>
      <c r="C28" s="1">
        <v>407.5412</v>
      </c>
      <c r="E28" s="1">
        <v>110.5419</v>
      </c>
      <c r="F28" s="1">
        <v>76.890110000000007</v>
      </c>
      <c r="G28" s="1">
        <v>57.810839999999999</v>
      </c>
    </row>
    <row r="29" spans="1:7">
      <c r="A29" s="1"/>
      <c r="B29" s="1"/>
      <c r="C29" s="1"/>
      <c r="E29" s="1"/>
      <c r="F29" s="1"/>
      <c r="G29" s="1"/>
    </row>
    <row r="30" spans="1:7">
      <c r="A30" s="1"/>
      <c r="B30" s="1"/>
      <c r="C30" s="1"/>
      <c r="E30" s="1"/>
      <c r="F30" s="1"/>
      <c r="G30" s="1"/>
    </row>
    <row r="31" spans="1:7">
      <c r="A31" s="1">
        <v>124.2012</v>
      </c>
      <c r="B31" s="1">
        <v>78.940430000000006</v>
      </c>
      <c r="C31" s="1">
        <v>236.31800000000001</v>
      </c>
      <c r="E31" s="1">
        <v>115.1217</v>
      </c>
      <c r="F31" s="1">
        <v>100.4071</v>
      </c>
      <c r="G31" s="1">
        <v>279.33499999999998</v>
      </c>
    </row>
    <row r="32" spans="1:7">
      <c r="A32" s="1"/>
      <c r="B32" s="1"/>
      <c r="C32" s="1"/>
      <c r="E32" s="1"/>
      <c r="F32" s="1"/>
      <c r="G32" s="1"/>
    </row>
    <row r="33" spans="1:7">
      <c r="A33" s="1"/>
      <c r="B33" s="1"/>
      <c r="C33" s="1"/>
      <c r="E33" s="1"/>
      <c r="F33" s="1"/>
      <c r="G33" s="1"/>
    </row>
    <row r="34" spans="1:7">
      <c r="A34" s="1">
        <v>104.12909999999999</v>
      </c>
      <c r="B34" s="1">
        <v>111.179</v>
      </c>
      <c r="C34" s="1">
        <v>267.5437</v>
      </c>
      <c r="E34" s="1">
        <v>158.4863</v>
      </c>
      <c r="F34" s="1">
        <v>120.35380000000001</v>
      </c>
      <c r="G34" s="1">
        <v>101.1292</v>
      </c>
    </row>
    <row r="35" spans="1:7">
      <c r="A35" s="1"/>
      <c r="B35" s="1"/>
      <c r="C35" s="1"/>
      <c r="E35" s="1"/>
      <c r="F35" s="1"/>
      <c r="G35" s="1"/>
    </row>
    <row r="36" spans="1:7">
      <c r="A36" s="1"/>
      <c r="B36" s="1"/>
      <c r="C36" s="1"/>
      <c r="E36" s="1"/>
      <c r="F36" s="1"/>
      <c r="G36" s="1"/>
    </row>
    <row r="37" spans="1:7">
      <c r="A37" s="1">
        <v>91.687330000000003</v>
      </c>
      <c r="B37" s="1">
        <v>105.9465</v>
      </c>
      <c r="C37" s="1">
        <v>108.453</v>
      </c>
      <c r="E37" s="1">
        <v>118.69280000000001</v>
      </c>
      <c r="F37" s="1">
        <v>98.695210000000003</v>
      </c>
      <c r="G37" s="1">
        <v>413.95580000000001</v>
      </c>
    </row>
    <row r="38" spans="1:7">
      <c r="A38" s="1"/>
      <c r="B38" s="1"/>
      <c r="C38" s="1"/>
      <c r="E38" s="1"/>
      <c r="F38" s="1"/>
      <c r="G38" s="1"/>
    </row>
    <row r="39" spans="1:7">
      <c r="A39" s="1"/>
      <c r="B39" s="1"/>
      <c r="C39" s="1"/>
      <c r="E39" s="1"/>
      <c r="F39" s="1"/>
      <c r="G39" s="1"/>
    </row>
    <row r="40" spans="1:7">
      <c r="A40" s="1">
        <v>69.165040000000005</v>
      </c>
      <c r="B40" s="1">
        <v>90.597309999999993</v>
      </c>
      <c r="C40" s="1">
        <v>110.61539999999999</v>
      </c>
      <c r="E40" s="1">
        <v>130.99850000000001</v>
      </c>
      <c r="F40" s="1">
        <v>142.6534</v>
      </c>
      <c r="G40" s="1">
        <v>879.22059999999999</v>
      </c>
    </row>
    <row r="41" spans="1:7">
      <c r="A41" s="1"/>
      <c r="B41" s="1"/>
      <c r="C41" s="1"/>
      <c r="E41" s="1"/>
      <c r="F41" s="1"/>
      <c r="G41" s="1"/>
    </row>
    <row r="42" spans="1:7">
      <c r="A42" s="1"/>
      <c r="B42" s="1"/>
      <c r="C42" s="1"/>
      <c r="E42" s="1"/>
      <c r="F42" s="1"/>
      <c r="G42" s="1"/>
    </row>
    <row r="43" spans="1:7">
      <c r="A43" s="1">
        <v>85.03349</v>
      </c>
      <c r="B43" s="1">
        <v>125.6664</v>
      </c>
      <c r="C43" s="1">
        <v>230.7895</v>
      </c>
      <c r="E43" s="1">
        <v>54.863120000000002</v>
      </c>
      <c r="F43" s="1">
        <v>123.1037</v>
      </c>
      <c r="G43" s="1">
        <v>673.62059999999997</v>
      </c>
    </row>
    <row r="45" spans="1:7">
      <c r="A45" s="33" t="s">
        <v>22</v>
      </c>
      <c r="B45" s="33"/>
      <c r="C45" s="33"/>
      <c r="D45" s="33"/>
      <c r="E45" s="33"/>
      <c r="F45" s="33"/>
      <c r="G45" s="33"/>
    </row>
    <row r="46" spans="1:7">
      <c r="A46" s="2" t="s">
        <v>0</v>
      </c>
      <c r="B46" s="2" t="s">
        <v>1</v>
      </c>
      <c r="C46" s="2" t="s">
        <v>2</v>
      </c>
      <c r="E46" s="2" t="s">
        <v>0</v>
      </c>
      <c r="F46" s="2" t="s">
        <v>1</v>
      </c>
      <c r="G46" s="2" t="s">
        <v>2</v>
      </c>
    </row>
    <row r="47" spans="1:7">
      <c r="A47" s="1">
        <v>103.71510000000001</v>
      </c>
      <c r="B47" s="1">
        <v>97.145240000000001</v>
      </c>
      <c r="C47" s="1">
        <v>150.6001</v>
      </c>
      <c r="E47" s="1">
        <v>103.3398</v>
      </c>
      <c r="F47" s="1">
        <v>94.603459999999998</v>
      </c>
      <c r="G47" s="1">
        <v>263.85050000000001</v>
      </c>
    </row>
    <row r="48" spans="1:7">
      <c r="A48" s="1"/>
      <c r="B48" s="1"/>
      <c r="C48" s="1"/>
      <c r="E48" s="1"/>
      <c r="F48" s="1"/>
      <c r="G48" s="1"/>
    </row>
    <row r="49" spans="1:7">
      <c r="A49" s="1"/>
      <c r="B49" s="1"/>
      <c r="C49" s="1"/>
      <c r="E49" s="1"/>
      <c r="F49" s="1"/>
      <c r="G49" s="1"/>
    </row>
    <row r="50" spans="1:7">
      <c r="A50" s="1">
        <v>104.63460000000001</v>
      </c>
      <c r="B50" s="1">
        <v>94.942350000000005</v>
      </c>
      <c r="C50" s="1">
        <v>156.9144</v>
      </c>
      <c r="E50" s="1">
        <v>134.79990000000001</v>
      </c>
      <c r="F50" s="1">
        <v>87.915080000000003</v>
      </c>
      <c r="G50" s="1">
        <v>277.47219999999999</v>
      </c>
    </row>
    <row r="51" spans="1:7">
      <c r="A51" s="1"/>
      <c r="B51" s="1"/>
      <c r="C51" s="1"/>
      <c r="E51" s="1"/>
      <c r="F51" s="1"/>
      <c r="G51" s="1"/>
    </row>
    <row r="52" spans="1:7">
      <c r="A52" s="1"/>
      <c r="B52" s="1"/>
      <c r="C52" s="1"/>
      <c r="E52" s="1"/>
      <c r="F52" s="1"/>
      <c r="G52" s="1"/>
    </row>
    <row r="53" spans="1:7">
      <c r="A53" s="1">
        <v>92.203800000000001</v>
      </c>
      <c r="B53" s="1">
        <v>85.892070000000004</v>
      </c>
      <c r="C53" s="1">
        <v>151.95310000000001</v>
      </c>
      <c r="E53" s="1">
        <v>104.63039999999999</v>
      </c>
      <c r="F53" s="1">
        <v>107.2264</v>
      </c>
      <c r="G53" s="1">
        <v>238.5821</v>
      </c>
    </row>
    <row r="54" spans="1:7">
      <c r="A54" s="1"/>
      <c r="B54" s="1"/>
      <c r="C54" s="1"/>
      <c r="E54" s="1"/>
      <c r="F54" s="1"/>
      <c r="G54" s="1"/>
    </row>
    <row r="55" spans="1:7">
      <c r="A55" s="1"/>
      <c r="B55" s="1"/>
      <c r="C55" s="1"/>
      <c r="E55" s="1"/>
      <c r="F55" s="1"/>
      <c r="G55" s="1"/>
    </row>
    <row r="56" spans="1:7">
      <c r="A56" s="1">
        <v>113.2226</v>
      </c>
      <c r="B56" s="1">
        <v>87.734189999999998</v>
      </c>
      <c r="C56" s="1">
        <v>165.58150000000001</v>
      </c>
      <c r="E56" s="1">
        <v>99.036490000000001</v>
      </c>
      <c r="F56" s="1">
        <v>87.345669999999998</v>
      </c>
      <c r="G56" s="1">
        <v>194.33330000000001</v>
      </c>
    </row>
    <row r="57" spans="1:7">
      <c r="A57" s="1"/>
      <c r="B57" s="1"/>
      <c r="C57" s="1"/>
      <c r="E57" s="1"/>
      <c r="F57" s="1"/>
      <c r="G57" s="1"/>
    </row>
    <row r="58" spans="1:7">
      <c r="A58" s="1"/>
      <c r="B58" s="1"/>
      <c r="C58" s="1"/>
      <c r="E58" s="1"/>
      <c r="F58" s="1"/>
      <c r="G58" s="1"/>
    </row>
    <row r="59" spans="1:7">
      <c r="A59" s="1">
        <v>107.5395</v>
      </c>
      <c r="B59" s="1">
        <v>70.220110000000005</v>
      </c>
      <c r="C59" s="1">
        <v>200.8193</v>
      </c>
      <c r="E59" s="1">
        <v>117.145</v>
      </c>
      <c r="F59" s="1">
        <v>86.576769999999996</v>
      </c>
      <c r="G59" s="1">
        <v>275.32409999999999</v>
      </c>
    </row>
    <row r="60" spans="1:7">
      <c r="A60" s="1"/>
      <c r="B60" s="1"/>
      <c r="C60" s="1"/>
      <c r="E60" s="1"/>
      <c r="F60" s="1"/>
      <c r="G60" s="1"/>
    </row>
    <row r="61" spans="1:7">
      <c r="A61" s="1"/>
      <c r="B61" s="1"/>
      <c r="C61" s="1"/>
      <c r="E61" s="1"/>
      <c r="F61" s="1"/>
      <c r="G61" s="1"/>
    </row>
    <row r="62" spans="1:7">
      <c r="A62" s="1">
        <v>101.2863</v>
      </c>
      <c r="B62" s="1">
        <v>101.5885</v>
      </c>
      <c r="C62" s="1">
        <v>236.77770000000001</v>
      </c>
      <c r="E62" s="1">
        <v>148.96610000000001</v>
      </c>
      <c r="F62" s="1">
        <v>132.27789999999999</v>
      </c>
      <c r="G62" s="1">
        <v>203.39580000000001</v>
      </c>
    </row>
  </sheetData>
  <mergeCells count="6">
    <mergeCell ref="A45:G45"/>
    <mergeCell ref="A1:C1"/>
    <mergeCell ref="E1:G1"/>
    <mergeCell ref="A2:G2"/>
    <mergeCell ref="A3:G3"/>
    <mergeCell ref="A26:G2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9"/>
  <sheetViews>
    <sheetView workbookViewId="0">
      <selection activeCell="E48" sqref="E48"/>
    </sheetView>
  </sheetViews>
  <sheetFormatPr baseColWidth="10" defaultRowHeight="15" x14ac:dyDescent="0"/>
  <sheetData>
    <row r="1" spans="1:7">
      <c r="A1" s="33" t="s">
        <v>4</v>
      </c>
      <c r="B1" s="33"/>
      <c r="C1" s="33"/>
      <c r="E1" s="33" t="s">
        <v>6</v>
      </c>
      <c r="F1" s="33"/>
      <c r="G1" s="33"/>
    </row>
    <row r="2" spans="1:7">
      <c r="A2" s="34" t="s">
        <v>9</v>
      </c>
      <c r="B2" s="34"/>
      <c r="C2" s="34"/>
      <c r="D2" s="34"/>
      <c r="E2" s="34"/>
      <c r="F2" s="34"/>
      <c r="G2" s="34"/>
    </row>
    <row r="3" spans="1:7">
      <c r="A3" s="33" t="s">
        <v>7</v>
      </c>
      <c r="B3" s="33"/>
      <c r="C3" s="33"/>
      <c r="D3" s="33"/>
      <c r="E3" s="33"/>
      <c r="F3" s="33"/>
      <c r="G3" s="33"/>
    </row>
    <row r="4" spans="1:7">
      <c r="A4" s="2" t="s">
        <v>0</v>
      </c>
      <c r="B4" s="2" t="s">
        <v>1</v>
      </c>
      <c r="C4" s="2" t="s">
        <v>2</v>
      </c>
      <c r="E4" s="2" t="s">
        <v>0</v>
      </c>
      <c r="F4" s="2" t="s">
        <v>1</v>
      </c>
      <c r="G4" s="2" t="s">
        <v>2</v>
      </c>
    </row>
    <row r="5" spans="1:7">
      <c r="A5" s="1">
        <v>104.464</v>
      </c>
      <c r="B5" s="1">
        <v>60.669130000000003</v>
      </c>
      <c r="C5" s="1">
        <v>1461.585</v>
      </c>
      <c r="E5" s="1">
        <v>84.867649999999998</v>
      </c>
      <c r="F5" s="1">
        <v>110.1981</v>
      </c>
      <c r="G5" s="1">
        <v>151.44380000000001</v>
      </c>
    </row>
    <row r="6" spans="1:7">
      <c r="A6" s="1"/>
      <c r="B6" s="1"/>
      <c r="C6" s="1"/>
      <c r="E6" s="1"/>
      <c r="F6" s="1"/>
      <c r="G6" s="1"/>
    </row>
    <row r="7" spans="1:7">
      <c r="A7" s="1"/>
      <c r="B7" s="1"/>
      <c r="C7" s="1"/>
      <c r="E7" s="1"/>
      <c r="F7" s="1"/>
      <c r="G7" s="1"/>
    </row>
    <row r="8" spans="1:7">
      <c r="A8" s="1">
        <v>212.61879999999999</v>
      </c>
      <c r="B8" s="1">
        <v>299.04790000000003</v>
      </c>
      <c r="C8" s="1">
        <v>840.18949999999995</v>
      </c>
      <c r="E8" s="1">
        <v>70.20129</v>
      </c>
      <c r="F8" s="1">
        <v>324.15570000000002</v>
      </c>
      <c r="G8" s="1">
        <v>195.79839999999999</v>
      </c>
    </row>
    <row r="9" spans="1:7">
      <c r="A9" s="1"/>
      <c r="B9" s="1"/>
      <c r="C9" s="1"/>
      <c r="E9" s="1"/>
      <c r="F9" s="1"/>
      <c r="G9" s="1"/>
    </row>
    <row r="10" spans="1:7">
      <c r="A10" s="1"/>
      <c r="B10" s="1"/>
      <c r="C10" s="1"/>
      <c r="E10" s="1"/>
      <c r="F10" s="1"/>
      <c r="G10" s="1"/>
    </row>
    <row r="11" spans="1:7">
      <c r="A11" s="1">
        <v>38.509749999999997</v>
      </c>
      <c r="B11" s="1">
        <v>35.45138</v>
      </c>
      <c r="C11" s="1">
        <v>949.64869999999996</v>
      </c>
      <c r="E11" s="1">
        <v>59.516269999999999</v>
      </c>
      <c r="F11" s="1">
        <v>68.424310000000006</v>
      </c>
      <c r="G11" s="1">
        <v>195.143</v>
      </c>
    </row>
    <row r="12" spans="1:7">
      <c r="A12" s="1"/>
      <c r="B12" s="1"/>
      <c r="C12" s="1"/>
      <c r="E12" s="1"/>
      <c r="F12" s="1"/>
      <c r="G12" s="1"/>
    </row>
    <row r="13" spans="1:7">
      <c r="A13" s="1"/>
      <c r="B13" s="1"/>
      <c r="C13" s="1"/>
      <c r="E13" s="1"/>
      <c r="F13" s="1"/>
      <c r="G13" s="1"/>
    </row>
    <row r="14" spans="1:7">
      <c r="A14" s="1">
        <v>128.76750000000001</v>
      </c>
      <c r="B14" s="1">
        <v>124.2287</v>
      </c>
      <c r="C14" s="1">
        <v>520.45939999999996</v>
      </c>
      <c r="E14" s="1">
        <v>118.4051</v>
      </c>
      <c r="F14" s="1">
        <v>147.10400000000001</v>
      </c>
      <c r="G14" s="1">
        <v>383.04790000000003</v>
      </c>
    </row>
    <row r="15" spans="1:7">
      <c r="A15" s="1"/>
      <c r="B15" s="1"/>
      <c r="C15" s="1"/>
      <c r="E15" s="1"/>
      <c r="F15" s="1"/>
      <c r="G15" s="1"/>
    </row>
    <row r="16" spans="1:7">
      <c r="A16" s="1"/>
      <c r="B16" s="1"/>
      <c r="C16" s="1"/>
      <c r="E16" s="1"/>
      <c r="F16" s="1"/>
      <c r="G16" s="1"/>
    </row>
    <row r="17" spans="1:7">
      <c r="A17" s="1"/>
      <c r="B17" s="1">
        <v>106.6467</v>
      </c>
      <c r="C17" s="1">
        <v>83.215459999999993</v>
      </c>
      <c r="E17" s="1">
        <v>249.80359999999999</v>
      </c>
      <c r="F17" s="1">
        <v>121.343</v>
      </c>
      <c r="G17" s="1">
        <v>418.74919999999997</v>
      </c>
    </row>
    <row r="18" spans="1:7">
      <c r="A18" s="1"/>
      <c r="B18" s="1"/>
      <c r="C18" s="1"/>
      <c r="E18" s="1"/>
      <c r="F18" s="1"/>
      <c r="G18" s="1"/>
    </row>
    <row r="19" spans="1:7">
      <c r="A19" s="1"/>
      <c r="B19" s="1"/>
      <c r="C19" s="1"/>
      <c r="E19" s="1"/>
      <c r="F19" s="1"/>
      <c r="G19" s="1"/>
    </row>
    <row r="20" spans="1:7">
      <c r="A20" s="1"/>
      <c r="B20" s="1">
        <v>358.70780000000002</v>
      </c>
      <c r="C20" s="1">
        <v>695.22389999999996</v>
      </c>
      <c r="E20" s="1">
        <v>234.56030000000001</v>
      </c>
      <c r="F20" s="1">
        <v>402.00380000000001</v>
      </c>
      <c r="G20" s="1">
        <v>95.886170000000007</v>
      </c>
    </row>
    <row r="21" spans="1:7">
      <c r="A21" s="1"/>
      <c r="B21" s="1"/>
      <c r="C21" s="1"/>
      <c r="E21" s="1"/>
      <c r="F21" s="1"/>
      <c r="G21" s="1"/>
    </row>
    <row r="22" spans="1:7">
      <c r="A22" s="1"/>
      <c r="B22" s="1"/>
      <c r="C22" s="1"/>
      <c r="E22" s="1"/>
      <c r="F22" s="1"/>
      <c r="G22" s="1"/>
    </row>
    <row r="23" spans="1:7">
      <c r="A23" s="1"/>
      <c r="B23" s="1"/>
      <c r="C23" s="1">
        <v>605.63220000000001</v>
      </c>
      <c r="E23" s="1"/>
      <c r="F23" s="1"/>
      <c r="G23" s="1">
        <v>423.45949999999999</v>
      </c>
    </row>
    <row r="24" spans="1:7">
      <c r="A24" s="1"/>
      <c r="B24" s="1"/>
      <c r="C24" s="1"/>
      <c r="E24" s="1"/>
      <c r="F24" s="1"/>
      <c r="G24" s="1"/>
    </row>
    <row r="25" spans="1:7">
      <c r="A25" s="1"/>
      <c r="B25" s="1"/>
      <c r="C25" s="1"/>
      <c r="E25" s="1"/>
      <c r="F25" s="1"/>
      <c r="G25" s="1"/>
    </row>
    <row r="26" spans="1:7">
      <c r="A26" s="1"/>
      <c r="B26" s="1"/>
      <c r="C26" s="1">
        <v>3207.79</v>
      </c>
      <c r="E26" s="1"/>
      <c r="F26" s="1"/>
      <c r="G26" s="1">
        <v>90.60651</v>
      </c>
    </row>
    <row r="28" spans="1:7">
      <c r="A28" s="33" t="s">
        <v>21</v>
      </c>
      <c r="B28" s="33"/>
      <c r="C28" s="33"/>
      <c r="D28" s="33"/>
      <c r="E28" s="33"/>
      <c r="F28" s="33"/>
      <c r="G28" s="33"/>
    </row>
    <row r="29" spans="1:7">
      <c r="A29" s="2" t="s">
        <v>0</v>
      </c>
      <c r="B29" s="2" t="s">
        <v>1</v>
      </c>
      <c r="C29" s="2" t="s">
        <v>2</v>
      </c>
      <c r="E29" s="2" t="s">
        <v>0</v>
      </c>
      <c r="F29" s="2" t="s">
        <v>1</v>
      </c>
      <c r="G29" s="2" t="s">
        <v>2</v>
      </c>
    </row>
    <row r="30" spans="1:7">
      <c r="A30" s="1">
        <v>95.998509999999996</v>
      </c>
      <c r="B30" s="1">
        <v>141.857</v>
      </c>
      <c r="C30" s="1">
        <v>3644.5329999999999</v>
      </c>
      <c r="E30" s="1">
        <v>98.375029999999995</v>
      </c>
      <c r="F30" s="1">
        <v>215.0384</v>
      </c>
      <c r="G30" s="1">
        <v>328.71570000000003</v>
      </c>
    </row>
    <row r="31" spans="1:7">
      <c r="A31" s="1"/>
      <c r="B31" s="1"/>
      <c r="C31" s="1"/>
      <c r="E31" s="1"/>
      <c r="F31" s="1"/>
      <c r="G31" s="1"/>
    </row>
    <row r="32" spans="1:7">
      <c r="A32" s="1"/>
      <c r="B32" s="1"/>
      <c r="C32" s="1"/>
      <c r="E32" s="1"/>
      <c r="F32" s="1"/>
      <c r="G32" s="1"/>
    </row>
    <row r="33" spans="1:7">
      <c r="A33" s="1">
        <v>112.9298</v>
      </c>
      <c r="B33" s="1">
        <v>48.372570000000003</v>
      </c>
      <c r="C33" s="1">
        <v>579.1241</v>
      </c>
      <c r="E33" s="1">
        <v>109.4421</v>
      </c>
      <c r="F33" s="1">
        <v>92.329369999999997</v>
      </c>
      <c r="G33" s="1">
        <v>250.4624</v>
      </c>
    </row>
    <row r="34" spans="1:7">
      <c r="A34" s="1"/>
      <c r="B34" s="1"/>
      <c r="C34" s="1"/>
      <c r="E34" s="1"/>
      <c r="F34" s="1"/>
      <c r="G34" s="1"/>
    </row>
    <row r="35" spans="1:7">
      <c r="A35" s="1"/>
      <c r="B35" s="1"/>
      <c r="C35" s="1"/>
      <c r="E35" s="1"/>
      <c r="F35" s="1"/>
      <c r="G35" s="1"/>
    </row>
    <row r="36" spans="1:7">
      <c r="A36" s="1">
        <v>53.51341</v>
      </c>
      <c r="B36" s="1">
        <v>146.98179999999999</v>
      </c>
      <c r="C36" s="1">
        <v>215.7647</v>
      </c>
      <c r="E36" s="1">
        <v>442.17020000000002</v>
      </c>
      <c r="F36" s="1">
        <v>228.8338</v>
      </c>
      <c r="G36" s="1">
        <v>1290.48</v>
      </c>
    </row>
    <row r="37" spans="1:7">
      <c r="A37" s="1"/>
      <c r="B37" s="1"/>
      <c r="C37" s="1"/>
      <c r="E37" s="1"/>
      <c r="F37" s="1"/>
      <c r="G37" s="1"/>
    </row>
    <row r="38" spans="1:7">
      <c r="A38" s="1"/>
      <c r="B38" s="1"/>
      <c r="C38" s="1"/>
      <c r="E38" s="1"/>
      <c r="F38" s="1"/>
      <c r="G38" s="1"/>
    </row>
    <row r="39" spans="1:7">
      <c r="A39" s="1">
        <v>161.01929999999999</v>
      </c>
      <c r="B39" s="1">
        <v>89.968509999999995</v>
      </c>
      <c r="C39" s="1">
        <v>1853.0429999999999</v>
      </c>
      <c r="E39" s="1">
        <v>92.443830000000005</v>
      </c>
      <c r="F39" s="1">
        <v>171.8064</v>
      </c>
      <c r="G39" s="1">
        <v>103.376</v>
      </c>
    </row>
    <row r="40" spans="1:7">
      <c r="A40" s="1"/>
      <c r="B40" s="1"/>
      <c r="C40" s="1"/>
      <c r="E40" s="1"/>
      <c r="F40" s="1"/>
      <c r="G40" s="1"/>
    </row>
    <row r="41" spans="1:7">
      <c r="A41" s="1"/>
      <c r="B41" s="1"/>
      <c r="C41" s="1"/>
      <c r="E41" s="1"/>
      <c r="F41" s="1"/>
      <c r="G41" s="1"/>
    </row>
    <row r="42" spans="1:7">
      <c r="A42" s="1"/>
      <c r="B42" s="1">
        <v>95.181690000000003</v>
      </c>
      <c r="C42" s="1">
        <v>273.5917</v>
      </c>
      <c r="E42" s="1">
        <v>58.859699999999997</v>
      </c>
      <c r="F42" s="1">
        <v>115.8169</v>
      </c>
      <c r="G42" s="1">
        <v>261.1644</v>
      </c>
    </row>
    <row r="43" spans="1:7">
      <c r="A43" s="1"/>
      <c r="B43" s="1"/>
      <c r="C43" s="1"/>
      <c r="E43" s="1"/>
      <c r="F43" s="1"/>
      <c r="G43" s="1"/>
    </row>
    <row r="44" spans="1:7">
      <c r="A44" s="1"/>
      <c r="B44" s="1"/>
      <c r="C44" s="1"/>
      <c r="E44" s="1"/>
      <c r="F44" s="1"/>
      <c r="G44" s="1"/>
    </row>
    <row r="45" spans="1:7">
      <c r="A45" s="1"/>
      <c r="B45" s="1">
        <v>165.3647</v>
      </c>
      <c r="C45" s="1">
        <v>2535.9059999999999</v>
      </c>
      <c r="E45" s="1">
        <v>182.1046</v>
      </c>
      <c r="F45" s="1">
        <v>121.9408</v>
      </c>
      <c r="G45" s="1">
        <v>2020.412</v>
      </c>
    </row>
    <row r="46" spans="1:7">
      <c r="A46" s="1"/>
      <c r="B46" s="1"/>
      <c r="C46" s="1"/>
      <c r="E46" s="1"/>
      <c r="F46" s="1"/>
      <c r="G46" s="1"/>
    </row>
    <row r="47" spans="1:7">
      <c r="A47" s="1"/>
      <c r="B47" s="1"/>
      <c r="C47" s="1"/>
      <c r="E47" s="1"/>
      <c r="F47" s="1"/>
      <c r="G47" s="1"/>
    </row>
    <row r="48" spans="1:7">
      <c r="A48" s="1"/>
      <c r="B48" s="1"/>
      <c r="C48" s="1">
        <v>2612.8000000000002</v>
      </c>
      <c r="E48" s="1"/>
      <c r="F48" s="1"/>
      <c r="G48" s="1">
        <v>506.97590000000002</v>
      </c>
    </row>
    <row r="49" spans="1:7">
      <c r="A49" s="1"/>
      <c r="B49" s="1"/>
      <c r="C49" s="1"/>
      <c r="E49" s="1"/>
      <c r="F49" s="1"/>
      <c r="G49" s="1"/>
    </row>
    <row r="50" spans="1:7">
      <c r="A50" s="1"/>
      <c r="B50" s="1"/>
      <c r="C50" s="1"/>
      <c r="E50" s="1"/>
      <c r="F50" s="1"/>
      <c r="G50" s="1"/>
    </row>
    <row r="51" spans="1:7">
      <c r="A51" s="1"/>
      <c r="B51" s="1"/>
      <c r="C51" s="1">
        <v>2268.444</v>
      </c>
      <c r="E51" s="1"/>
      <c r="F51" s="1"/>
      <c r="G51" s="1">
        <v>453.5804</v>
      </c>
    </row>
    <row r="53" spans="1:7">
      <c r="A53" s="33" t="s">
        <v>22</v>
      </c>
      <c r="B53" s="33"/>
      <c r="C53" s="33"/>
      <c r="D53" s="33"/>
      <c r="E53" s="33"/>
      <c r="F53" s="33"/>
      <c r="G53" s="33"/>
    </row>
    <row r="54" spans="1:7">
      <c r="A54" s="2" t="s">
        <v>0</v>
      </c>
      <c r="B54" s="2" t="s">
        <v>1</v>
      </c>
      <c r="C54" s="2" t="s">
        <v>2</v>
      </c>
      <c r="E54" s="2" t="s">
        <v>0</v>
      </c>
      <c r="F54" s="2" t="s">
        <v>1</v>
      </c>
      <c r="G54" s="2" t="s">
        <v>2</v>
      </c>
    </row>
    <row r="55" spans="1:7">
      <c r="A55" s="1">
        <v>111.5034</v>
      </c>
      <c r="B55" s="1">
        <v>122.6529</v>
      </c>
      <c r="C55" s="1">
        <v>244.7268</v>
      </c>
      <c r="E55" s="1">
        <v>131.9057</v>
      </c>
      <c r="F55" s="1">
        <v>87.150689999999997</v>
      </c>
      <c r="G55" s="1">
        <v>743.53560000000004</v>
      </c>
    </row>
    <row r="56" spans="1:7">
      <c r="A56" s="1"/>
      <c r="B56" s="1"/>
      <c r="C56" s="1"/>
      <c r="E56" s="1"/>
      <c r="F56" s="1"/>
      <c r="G56" s="1"/>
    </row>
    <row r="57" spans="1:7">
      <c r="A57" s="1"/>
      <c r="B57" s="1"/>
      <c r="C57" s="1"/>
      <c r="E57" s="1"/>
      <c r="F57" s="1"/>
      <c r="G57" s="1"/>
    </row>
    <row r="58" spans="1:7">
      <c r="A58" s="1">
        <v>96.511160000000004</v>
      </c>
      <c r="B58" s="1">
        <v>65.263530000000003</v>
      </c>
      <c r="C58" s="1">
        <v>335.79989999999998</v>
      </c>
      <c r="E58" s="1">
        <v>101.68470000000001</v>
      </c>
      <c r="F58" s="1">
        <v>119.5425</v>
      </c>
      <c r="G58" s="1">
        <v>1764.2460000000001</v>
      </c>
    </row>
    <row r="59" spans="1:7">
      <c r="A59" s="1"/>
      <c r="B59" s="1"/>
      <c r="C59" s="1"/>
      <c r="E59" s="1"/>
      <c r="F59" s="1"/>
      <c r="G59" s="1"/>
    </row>
    <row r="60" spans="1:7">
      <c r="A60" s="1"/>
      <c r="B60" s="1"/>
      <c r="C60" s="1"/>
      <c r="E60" s="1"/>
      <c r="F60" s="1"/>
      <c r="G60" s="1"/>
    </row>
    <row r="61" spans="1:7">
      <c r="A61" s="1">
        <v>67.939260000000004</v>
      </c>
      <c r="B61" s="1">
        <v>79.661299999999997</v>
      </c>
      <c r="C61" s="1">
        <v>294.5301</v>
      </c>
      <c r="E61" s="1">
        <v>83.824060000000003</v>
      </c>
      <c r="F61" s="1">
        <v>196.21019999999999</v>
      </c>
      <c r="G61" s="1">
        <v>2392.8710000000001</v>
      </c>
    </row>
    <row r="62" spans="1:7">
      <c r="A62" s="1"/>
      <c r="B62" s="1"/>
      <c r="C62" s="1"/>
      <c r="E62" s="1"/>
      <c r="F62" s="1"/>
      <c r="G62" s="1"/>
    </row>
    <row r="63" spans="1:7">
      <c r="A63" s="1"/>
      <c r="B63" s="1"/>
      <c r="C63" s="1"/>
      <c r="E63" s="1"/>
      <c r="F63" s="1"/>
      <c r="G63" s="1"/>
    </row>
    <row r="64" spans="1:7">
      <c r="A64" s="1">
        <v>141.9007</v>
      </c>
      <c r="B64" s="1">
        <v>122.0592</v>
      </c>
      <c r="C64" s="1">
        <v>2679.0439999999999</v>
      </c>
      <c r="E64" s="1">
        <v>95.306640000000002</v>
      </c>
      <c r="F64" s="1">
        <v>199.28970000000001</v>
      </c>
      <c r="G64" s="1">
        <v>681.2645</v>
      </c>
    </row>
    <row r="65" spans="1:7">
      <c r="A65" s="1"/>
      <c r="B65" s="1"/>
      <c r="C65" s="1"/>
      <c r="E65" s="1"/>
      <c r="F65" s="1"/>
      <c r="G65" s="1"/>
    </row>
    <row r="66" spans="1:7">
      <c r="A66" s="1"/>
      <c r="B66" s="1"/>
      <c r="C66" s="1"/>
      <c r="E66" s="1"/>
      <c r="F66" s="1"/>
      <c r="G66" s="1"/>
    </row>
    <row r="67" spans="1:7">
      <c r="A67" s="1">
        <v>111.7831</v>
      </c>
      <c r="B67" s="1">
        <v>73.386480000000006</v>
      </c>
      <c r="C67" s="1">
        <v>797.92380000000003</v>
      </c>
      <c r="E67" s="1">
        <v>71.993430000000004</v>
      </c>
      <c r="F67" s="1">
        <v>132.5898</v>
      </c>
      <c r="G67" s="1">
        <v>803.06640000000004</v>
      </c>
    </row>
    <row r="68" spans="1:7">
      <c r="A68" s="1"/>
      <c r="B68" s="1"/>
      <c r="C68" s="1"/>
      <c r="E68" s="1"/>
      <c r="F68" s="1"/>
      <c r="G68" s="1"/>
    </row>
    <row r="69" spans="1:7">
      <c r="A69" s="1"/>
      <c r="B69" s="1"/>
      <c r="C69" s="1"/>
      <c r="E69" s="1"/>
      <c r="F69" s="1"/>
      <c r="G69" s="1"/>
    </row>
    <row r="70" spans="1:7">
      <c r="A70" s="1">
        <v>100.804</v>
      </c>
      <c r="B70" s="1">
        <v>111.25709999999999</v>
      </c>
      <c r="C70" s="1">
        <v>394.3261</v>
      </c>
      <c r="E70" s="1">
        <v>89.588909999999998</v>
      </c>
      <c r="F70" s="1">
        <v>116.8169</v>
      </c>
      <c r="G70" s="1">
        <v>1312.259</v>
      </c>
    </row>
    <row r="71" spans="1:7">
      <c r="A71" s="1"/>
      <c r="B71" s="1"/>
      <c r="C71" s="1"/>
      <c r="E71" s="1"/>
      <c r="F71" s="1"/>
      <c r="G71" s="1"/>
    </row>
    <row r="72" spans="1:7">
      <c r="A72" s="1"/>
      <c r="B72" s="1"/>
      <c r="C72" s="1"/>
      <c r="E72" s="1"/>
      <c r="F72" s="1"/>
      <c r="G72" s="1"/>
    </row>
    <row r="73" spans="1:7">
      <c r="A73" s="1"/>
      <c r="B73" s="1"/>
      <c r="C73" s="1">
        <v>2224.797</v>
      </c>
      <c r="E73" s="1"/>
      <c r="F73" s="1"/>
      <c r="G73" s="1">
        <v>3113.8</v>
      </c>
    </row>
    <row r="74" spans="1:7">
      <c r="A74" s="1"/>
      <c r="B74" s="1"/>
      <c r="C74" s="1"/>
      <c r="E74" s="1"/>
      <c r="F74" s="1"/>
      <c r="G74" s="1"/>
    </row>
    <row r="75" spans="1:7">
      <c r="A75" s="1"/>
      <c r="B75" s="1"/>
      <c r="C75" s="1"/>
      <c r="E75" s="1"/>
      <c r="F75" s="1"/>
      <c r="G75" s="1"/>
    </row>
    <row r="76" spans="1:7">
      <c r="A76" s="1"/>
      <c r="B76" s="1"/>
      <c r="C76" s="1">
        <v>1843.5940000000001</v>
      </c>
      <c r="E76" s="1"/>
      <c r="F76" s="1"/>
      <c r="G76" s="1">
        <v>681.10509999999999</v>
      </c>
    </row>
    <row r="77" spans="1:7">
      <c r="E77" s="1"/>
      <c r="F77" s="1"/>
      <c r="G77" s="1"/>
    </row>
    <row r="78" spans="1:7">
      <c r="E78" s="1"/>
      <c r="F78" s="1"/>
      <c r="G78" s="1"/>
    </row>
    <row r="79" spans="1:7">
      <c r="E79" s="1"/>
      <c r="F79" s="1"/>
      <c r="G79" s="1">
        <v>1076.5519999999999</v>
      </c>
    </row>
  </sheetData>
  <mergeCells count="6">
    <mergeCell ref="A53:G53"/>
    <mergeCell ref="A1:C1"/>
    <mergeCell ref="E1:G1"/>
    <mergeCell ref="A2:G2"/>
    <mergeCell ref="A3:G3"/>
    <mergeCell ref="A28:G2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A15" sqref="A15"/>
    </sheetView>
  </sheetViews>
  <sheetFormatPr baseColWidth="10" defaultRowHeight="15" x14ac:dyDescent="0"/>
  <cols>
    <col min="1" max="1" width="30.1640625" customWidth="1"/>
    <col min="2" max="2" width="17" customWidth="1"/>
  </cols>
  <sheetData>
    <row r="1" spans="1:2">
      <c r="A1" s="2" t="s">
        <v>23</v>
      </c>
      <c r="B1" s="2" t="s">
        <v>24</v>
      </c>
    </row>
    <row r="2" spans="1:2">
      <c r="A2" s="1">
        <v>74</v>
      </c>
      <c r="B2" s="1">
        <v>0</v>
      </c>
    </row>
    <row r="3" spans="1:2">
      <c r="A3" s="1">
        <v>25.66667</v>
      </c>
      <c r="B3" s="1">
        <v>8</v>
      </c>
    </row>
    <row r="4" spans="1:2">
      <c r="A4" s="1">
        <v>80.666659999999993</v>
      </c>
      <c r="B4" s="1">
        <v>1.3333330000000001</v>
      </c>
    </row>
    <row r="5" spans="1:2">
      <c r="A5" s="1">
        <v>36.666670000000003</v>
      </c>
      <c r="B5" s="1">
        <v>1</v>
      </c>
    </row>
    <row r="6" spans="1:2">
      <c r="A6" s="1">
        <v>6</v>
      </c>
      <c r="B6" s="1"/>
    </row>
    <row r="7" spans="1:2">
      <c r="A7" s="1">
        <v>49.333329999999997</v>
      </c>
      <c r="B7" s="1"/>
    </row>
    <row r="10" spans="1:2" ht="45" customHeight="1">
      <c r="A10" s="35" t="s">
        <v>25</v>
      </c>
      <c r="B10" s="34"/>
    </row>
  </sheetData>
  <mergeCells count="1">
    <mergeCell ref="A10:B10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197"/>
  <sheetViews>
    <sheetView topLeftCell="A75" workbookViewId="0">
      <selection activeCell="F64" sqref="F64"/>
    </sheetView>
  </sheetViews>
  <sheetFormatPr baseColWidth="10" defaultRowHeight="15" x14ac:dyDescent="0"/>
  <sheetData>
    <row r="3" spans="1:13">
      <c r="A3" s="3" t="s">
        <v>44</v>
      </c>
      <c r="H3" s="3" t="s">
        <v>46</v>
      </c>
    </row>
    <row r="4" spans="1:13">
      <c r="A4" t="s">
        <v>45</v>
      </c>
      <c r="H4" t="s">
        <v>51</v>
      </c>
    </row>
    <row r="5" spans="1:13">
      <c r="A5" t="s">
        <v>38</v>
      </c>
      <c r="H5" t="s">
        <v>31</v>
      </c>
    </row>
    <row r="6" spans="1:13">
      <c r="A6" s="4" t="s">
        <v>26</v>
      </c>
      <c r="B6" s="4" t="s">
        <v>27</v>
      </c>
      <c r="C6" s="4" t="s">
        <v>28</v>
      </c>
      <c r="D6" s="4" t="s">
        <v>41</v>
      </c>
      <c r="E6" s="4" t="s">
        <v>42</v>
      </c>
      <c r="F6" s="4" t="s">
        <v>43</v>
      </c>
      <c r="H6" t="s">
        <v>26</v>
      </c>
      <c r="I6" t="s">
        <v>27</v>
      </c>
      <c r="J6" t="s">
        <v>28</v>
      </c>
      <c r="K6" t="s">
        <v>41</v>
      </c>
      <c r="L6" t="s">
        <v>42</v>
      </c>
      <c r="M6" t="s">
        <v>43</v>
      </c>
    </row>
    <row r="7" spans="1:13">
      <c r="A7" s="5">
        <v>47.619</v>
      </c>
      <c r="B7" s="5">
        <v>52.941000000000003</v>
      </c>
      <c r="C7" s="5">
        <v>35.484000000000002</v>
      </c>
      <c r="D7" s="6">
        <v>51.515000000000001</v>
      </c>
      <c r="E7" s="6">
        <v>76</v>
      </c>
      <c r="F7" s="6">
        <v>36</v>
      </c>
      <c r="H7">
        <v>62.339999999999996</v>
      </c>
      <c r="I7">
        <v>189.36</v>
      </c>
      <c r="J7">
        <v>103.67999999999999</v>
      </c>
      <c r="K7">
        <v>133.98000000000002</v>
      </c>
      <c r="L7">
        <v>119.34</v>
      </c>
      <c r="M7">
        <v>292.68</v>
      </c>
    </row>
    <row r="8" spans="1:13">
      <c r="A8" s="7">
        <v>58.823999999999998</v>
      </c>
      <c r="B8" s="7">
        <v>57.895000000000003</v>
      </c>
      <c r="C8" s="8">
        <v>0</v>
      </c>
      <c r="D8" s="9">
        <v>58.973999999999997</v>
      </c>
      <c r="E8" s="9">
        <v>31.579000000000001</v>
      </c>
      <c r="F8" s="9">
        <v>50</v>
      </c>
      <c r="H8">
        <v>75.3</v>
      </c>
      <c r="I8">
        <v>115.02</v>
      </c>
      <c r="J8">
        <v>139.32</v>
      </c>
      <c r="K8">
        <v>158.33999999999997</v>
      </c>
      <c r="L8">
        <v>136.97999999999999</v>
      </c>
      <c r="M8">
        <v>266.34000000000003</v>
      </c>
    </row>
    <row r="9" spans="1:13">
      <c r="A9" s="7">
        <v>52.777999999999999</v>
      </c>
      <c r="B9" s="10">
        <v>48.683999999999997</v>
      </c>
      <c r="C9" s="7">
        <v>31.033999999999999</v>
      </c>
      <c r="D9" s="9">
        <v>46.154000000000003</v>
      </c>
      <c r="E9" s="9">
        <v>35.713999999999999</v>
      </c>
      <c r="F9" s="9">
        <v>0</v>
      </c>
      <c r="H9">
        <v>100.67999999999999</v>
      </c>
      <c r="I9">
        <v>118.02000000000001</v>
      </c>
      <c r="J9">
        <v>131.34</v>
      </c>
      <c r="K9">
        <v>149.34</v>
      </c>
      <c r="L9">
        <v>172.32</v>
      </c>
      <c r="M9">
        <v>177.35999999999999</v>
      </c>
    </row>
    <row r="10" spans="1:13">
      <c r="A10" s="7">
        <v>52.173999999999999</v>
      </c>
      <c r="B10" s="7">
        <v>62.5</v>
      </c>
      <c r="C10" s="7">
        <v>0</v>
      </c>
      <c r="D10" s="9">
        <v>73.683999999999997</v>
      </c>
      <c r="E10" s="11"/>
      <c r="F10" s="11"/>
      <c r="H10">
        <v>133.32</v>
      </c>
      <c r="I10">
        <v>131.34</v>
      </c>
      <c r="J10">
        <v>166.68</v>
      </c>
      <c r="K10">
        <v>150</v>
      </c>
      <c r="L10">
        <v>148.98000000000002</v>
      </c>
      <c r="M10">
        <v>98.64</v>
      </c>
    </row>
    <row r="11" spans="1:13">
      <c r="A11" s="10">
        <v>37.838000000000001</v>
      </c>
      <c r="B11" s="7">
        <v>50</v>
      </c>
      <c r="C11" s="7">
        <v>5.2629999999999999</v>
      </c>
      <c r="D11" s="11"/>
      <c r="E11" s="11"/>
      <c r="F11" s="9">
        <v>20.69</v>
      </c>
      <c r="H11">
        <v>54.36</v>
      </c>
      <c r="I11">
        <v>61.32</v>
      </c>
      <c r="J11">
        <v>97.02</v>
      </c>
      <c r="L11">
        <v>92.339999999999989</v>
      </c>
      <c r="M11">
        <v>117.66000000000001</v>
      </c>
    </row>
    <row r="12" spans="1:13">
      <c r="A12" s="12">
        <v>58.332999999999998</v>
      </c>
      <c r="B12" s="7">
        <v>64.864999999999995</v>
      </c>
      <c r="C12" s="7">
        <v>0</v>
      </c>
      <c r="D12" s="9">
        <v>45.454999999999998</v>
      </c>
      <c r="E12" s="11"/>
      <c r="F12" s="9">
        <v>35.384999999999998</v>
      </c>
      <c r="H12">
        <v>52.980000000000004</v>
      </c>
      <c r="I12">
        <v>46.980000000000004</v>
      </c>
      <c r="J12">
        <v>87.660000000000011</v>
      </c>
      <c r="K12">
        <v>236.34</v>
      </c>
      <c r="L12">
        <v>97.679999999999993</v>
      </c>
      <c r="M12">
        <v>141.30000000000001</v>
      </c>
    </row>
    <row r="13" spans="1:13">
      <c r="B13" s="7">
        <v>46.875</v>
      </c>
      <c r="C13" s="7">
        <v>12.121</v>
      </c>
      <c r="D13" s="9">
        <v>47.576999999999998</v>
      </c>
      <c r="E13" s="11"/>
      <c r="F13" s="9">
        <v>32.911000000000001</v>
      </c>
      <c r="I13">
        <v>57</v>
      </c>
      <c r="J13">
        <v>125.34</v>
      </c>
      <c r="K13">
        <v>67.98</v>
      </c>
      <c r="L13">
        <v>133.98000000000002</v>
      </c>
      <c r="M13">
        <v>144.66</v>
      </c>
    </row>
    <row r="14" spans="1:13">
      <c r="A14" s="13"/>
      <c r="B14" s="7">
        <v>45.454999999999998</v>
      </c>
      <c r="C14" s="7">
        <v>0</v>
      </c>
      <c r="D14" s="9">
        <v>66.667000000000002</v>
      </c>
      <c r="E14" s="9">
        <v>39.759</v>
      </c>
      <c r="F14" s="9">
        <v>24.443999999999999</v>
      </c>
      <c r="H14">
        <v>77.64</v>
      </c>
      <c r="I14">
        <v>52.019999999999996</v>
      </c>
      <c r="J14">
        <v>100.67999999999999</v>
      </c>
      <c r="K14">
        <v>120.66000000000001</v>
      </c>
      <c r="L14">
        <v>94.320000000000007</v>
      </c>
      <c r="M14">
        <v>103.32</v>
      </c>
    </row>
    <row r="15" spans="1:13">
      <c r="A15" s="13"/>
      <c r="B15" s="7">
        <v>58.823999999999998</v>
      </c>
      <c r="C15" s="13"/>
      <c r="D15" s="9">
        <v>61.765000000000001</v>
      </c>
      <c r="E15" s="9">
        <v>44.444000000000003</v>
      </c>
      <c r="F15" s="9">
        <v>0</v>
      </c>
      <c r="H15">
        <v>73.02000000000001</v>
      </c>
      <c r="I15">
        <v>85.02</v>
      </c>
      <c r="J15">
        <v>186</v>
      </c>
      <c r="K15">
        <v>79.02</v>
      </c>
      <c r="L15">
        <v>72.660000000000011</v>
      </c>
      <c r="M15">
        <v>93.66</v>
      </c>
    </row>
    <row r="16" spans="1:13">
      <c r="A16" s="13"/>
      <c r="B16" s="10">
        <v>48.889000000000003</v>
      </c>
      <c r="C16" s="13"/>
      <c r="D16" s="9">
        <v>53.845999999999997</v>
      </c>
      <c r="E16" s="9">
        <v>41.667000000000002</v>
      </c>
      <c r="F16" s="9">
        <v>20.513000000000002</v>
      </c>
      <c r="H16">
        <v>81.667000000000002</v>
      </c>
      <c r="I16">
        <v>58.68</v>
      </c>
      <c r="J16">
        <v>90</v>
      </c>
      <c r="K16">
        <v>63.36</v>
      </c>
      <c r="L16">
        <v>80.34</v>
      </c>
      <c r="M16">
        <v>147.66</v>
      </c>
    </row>
    <row r="17" spans="1:14">
      <c r="A17" s="13"/>
      <c r="B17" s="7">
        <v>50.667000000000002</v>
      </c>
      <c r="C17" s="13"/>
      <c r="E17" s="9">
        <v>56.363999999999997</v>
      </c>
      <c r="F17" s="9">
        <v>41.176000000000002</v>
      </c>
      <c r="I17">
        <v>57</v>
      </c>
      <c r="J17">
        <v>61.68</v>
      </c>
      <c r="K17">
        <v>62.332999999999998</v>
      </c>
      <c r="L17">
        <v>85.98</v>
      </c>
      <c r="M17">
        <v>149.64000000000001</v>
      </c>
    </row>
    <row r="18" spans="1:14">
      <c r="A18" s="13"/>
      <c r="B18" s="14"/>
      <c r="C18" s="13"/>
      <c r="F18" s="9">
        <v>21.428999999999998</v>
      </c>
      <c r="I18">
        <v>46.32</v>
      </c>
      <c r="J18">
        <v>178.68</v>
      </c>
      <c r="K18">
        <v>107.667</v>
      </c>
      <c r="M18">
        <v>120.66000000000001</v>
      </c>
    </row>
    <row r="19" spans="1:14">
      <c r="B19" s="15"/>
      <c r="F19" s="9">
        <v>0</v>
      </c>
      <c r="I19">
        <v>91</v>
      </c>
      <c r="J19">
        <v>111.66</v>
      </c>
      <c r="K19">
        <v>100.667</v>
      </c>
      <c r="M19">
        <v>109.02</v>
      </c>
    </row>
    <row r="20" spans="1:14">
      <c r="B20" s="15"/>
      <c r="F20" s="9">
        <v>22.114999999999998</v>
      </c>
      <c r="I20">
        <v>77.667000000000002</v>
      </c>
      <c r="J20">
        <v>100</v>
      </c>
      <c r="M20">
        <v>139.667</v>
      </c>
    </row>
    <row r="21" spans="1:14">
      <c r="F21" s="16"/>
      <c r="M21">
        <v>108.333</v>
      </c>
    </row>
    <row r="22" spans="1:14">
      <c r="F22" s="16"/>
      <c r="H22">
        <v>25.101824676925581</v>
      </c>
      <c r="I22">
        <v>41.109395736081012</v>
      </c>
      <c r="J22">
        <v>36.68270643843433</v>
      </c>
      <c r="K22">
        <v>50.809520137753566</v>
      </c>
      <c r="L22">
        <v>32.089618372188937</v>
      </c>
      <c r="M22">
        <v>58.595170883013196</v>
      </c>
      <c r="N22" t="s">
        <v>3</v>
      </c>
    </row>
    <row r="23" spans="1:14">
      <c r="F23" s="16"/>
      <c r="H23">
        <v>79.034111111111116</v>
      </c>
      <c r="I23">
        <v>84.767642857142846</v>
      </c>
      <c r="J23">
        <v>119.98142857142857</v>
      </c>
      <c r="K23">
        <v>119.14058333333332</v>
      </c>
      <c r="L23">
        <v>112.26545454545455</v>
      </c>
      <c r="M23">
        <v>147.37333333333336</v>
      </c>
      <c r="N23" t="s">
        <v>49</v>
      </c>
    </row>
    <row r="24" spans="1:14">
      <c r="F24" s="16"/>
      <c r="H24" t="s">
        <v>32</v>
      </c>
    </row>
    <row r="25" spans="1:14">
      <c r="F25" s="16"/>
      <c r="H25" t="s">
        <v>26</v>
      </c>
      <c r="I25" t="s">
        <v>27</v>
      </c>
      <c r="J25" t="s">
        <v>28</v>
      </c>
      <c r="K25" t="s">
        <v>41</v>
      </c>
      <c r="L25" t="s">
        <v>42</v>
      </c>
      <c r="M25" t="s">
        <v>43</v>
      </c>
    </row>
    <row r="26" spans="1:14">
      <c r="A26" s="17">
        <f t="shared" ref="A26:F26" si="0">STDEV(A7:A20)</f>
        <v>7.7947174932770418</v>
      </c>
      <c r="B26" s="17">
        <f t="shared" si="0"/>
        <v>6.56815016714613</v>
      </c>
      <c r="C26" s="17">
        <f t="shared" si="0"/>
        <v>14.720724077202959</v>
      </c>
      <c r="D26" s="17">
        <f t="shared" si="0"/>
        <v>9.8242907179659653</v>
      </c>
      <c r="E26" s="17">
        <f t="shared" si="0"/>
        <v>15.163269957681411</v>
      </c>
      <c r="F26" s="17">
        <f t="shared" si="0"/>
        <v>16.024392612194191</v>
      </c>
      <c r="G26" t="s">
        <v>29</v>
      </c>
      <c r="H26">
        <v>43.98</v>
      </c>
      <c r="I26">
        <v>86.7</v>
      </c>
      <c r="J26">
        <v>53.34</v>
      </c>
      <c r="K26">
        <v>75.3</v>
      </c>
      <c r="L26">
        <v>66</v>
      </c>
      <c r="M26">
        <v>115.32</v>
      </c>
    </row>
    <row r="27" spans="1:14">
      <c r="A27" s="17">
        <f t="shared" ref="A27:F27" si="1">AVERAGEA(A7:A20)</f>
        <v>51.261000000000003</v>
      </c>
      <c r="B27" s="17">
        <f t="shared" si="1"/>
        <v>53.417727272727276</v>
      </c>
      <c r="C27" s="17">
        <f t="shared" si="1"/>
        <v>10.48775</v>
      </c>
      <c r="D27" s="17">
        <f t="shared" si="1"/>
        <v>56.181888888888885</v>
      </c>
      <c r="E27" s="17">
        <f t="shared" si="1"/>
        <v>46.503857142857143</v>
      </c>
      <c r="F27" s="17">
        <f t="shared" si="1"/>
        <v>23.435615384615382</v>
      </c>
      <c r="G27" t="s">
        <v>30</v>
      </c>
      <c r="H27">
        <v>49.68</v>
      </c>
      <c r="I27">
        <v>67.02</v>
      </c>
      <c r="J27">
        <v>98.7</v>
      </c>
      <c r="K27">
        <v>150.35999999999999</v>
      </c>
      <c r="L27">
        <v>97.320000000000007</v>
      </c>
      <c r="M27">
        <v>153.36000000000001</v>
      </c>
    </row>
    <row r="28" spans="1:14">
      <c r="A28" t="s">
        <v>39</v>
      </c>
      <c r="F28" s="16"/>
      <c r="H28">
        <v>74.34</v>
      </c>
      <c r="I28">
        <v>71.64</v>
      </c>
      <c r="J28">
        <v>66.36</v>
      </c>
      <c r="K28">
        <v>135</v>
      </c>
      <c r="L28">
        <v>112.98</v>
      </c>
      <c r="M28">
        <v>111</v>
      </c>
    </row>
    <row r="29" spans="1:14">
      <c r="A29" s="4" t="s">
        <v>26</v>
      </c>
      <c r="B29" s="4" t="s">
        <v>27</v>
      </c>
      <c r="C29" s="4" t="s">
        <v>28</v>
      </c>
      <c r="D29" s="4" t="s">
        <v>41</v>
      </c>
      <c r="E29" s="4" t="s">
        <v>42</v>
      </c>
      <c r="F29" s="4" t="s">
        <v>43</v>
      </c>
      <c r="H29">
        <v>40.980000000000004</v>
      </c>
      <c r="I29">
        <v>71.34</v>
      </c>
      <c r="J29">
        <v>109.32000000000001</v>
      </c>
      <c r="K29">
        <v>73.98</v>
      </c>
      <c r="L29">
        <v>107.33999999999999</v>
      </c>
      <c r="M29">
        <v>92.339999999999989</v>
      </c>
    </row>
    <row r="30" spans="1:14">
      <c r="A30" s="9">
        <v>52.459000000000003</v>
      </c>
      <c r="B30" s="9">
        <v>61.537999999999997</v>
      </c>
      <c r="C30" s="9">
        <v>22.727</v>
      </c>
      <c r="D30" s="5">
        <v>56</v>
      </c>
      <c r="E30" s="5">
        <v>50</v>
      </c>
      <c r="F30" s="9">
        <v>39.344000000000001</v>
      </c>
      <c r="H30">
        <v>55.32</v>
      </c>
      <c r="I30">
        <v>30.36</v>
      </c>
      <c r="J30">
        <v>68.7</v>
      </c>
      <c r="K30">
        <v>131.34</v>
      </c>
      <c r="L30">
        <v>70.319999999999993</v>
      </c>
      <c r="M30">
        <v>76.320000000000007</v>
      </c>
    </row>
    <row r="31" spans="1:14">
      <c r="A31" s="9">
        <v>42.856999999999999</v>
      </c>
      <c r="B31" s="9">
        <v>48.387</v>
      </c>
      <c r="C31" s="9">
        <v>40</v>
      </c>
      <c r="D31" s="5">
        <v>50.442</v>
      </c>
      <c r="E31" s="5">
        <v>65.216999999999999</v>
      </c>
      <c r="F31" s="9">
        <v>16.667000000000002</v>
      </c>
      <c r="H31">
        <v>31.68</v>
      </c>
      <c r="I31">
        <v>38.700000000000003</v>
      </c>
      <c r="J31">
        <v>46.68</v>
      </c>
      <c r="K31">
        <v>139.98000000000002</v>
      </c>
      <c r="L31">
        <v>62.64</v>
      </c>
      <c r="M31">
        <v>113.64</v>
      </c>
    </row>
    <row r="32" spans="1:14">
      <c r="A32" s="9">
        <v>58.064999999999998</v>
      </c>
      <c r="B32" s="9">
        <v>50</v>
      </c>
      <c r="C32" s="9">
        <v>31.579000000000001</v>
      </c>
      <c r="D32" s="5">
        <v>33.332999999999998</v>
      </c>
      <c r="E32" s="5">
        <v>48.076999999999998</v>
      </c>
      <c r="F32" s="9">
        <v>28.571000000000002</v>
      </c>
      <c r="H32">
        <v>47.34</v>
      </c>
      <c r="I32">
        <v>56.339999999999996</v>
      </c>
      <c r="J32">
        <v>55.980000000000004</v>
      </c>
      <c r="K32">
        <v>52.980000000000004</v>
      </c>
      <c r="L32">
        <v>60</v>
      </c>
      <c r="M32">
        <v>103.98</v>
      </c>
    </row>
    <row r="33" spans="1:14">
      <c r="A33" s="9">
        <v>52.5</v>
      </c>
      <c r="B33" s="9">
        <v>48.076999999999998</v>
      </c>
      <c r="C33" s="9">
        <v>32</v>
      </c>
      <c r="D33" s="5">
        <v>45.454999999999998</v>
      </c>
      <c r="E33" s="5">
        <v>61.905000000000001</v>
      </c>
      <c r="F33" s="9">
        <v>16.667000000000002</v>
      </c>
      <c r="H33">
        <v>59.339999999999996</v>
      </c>
      <c r="I33">
        <v>45</v>
      </c>
      <c r="J33">
        <v>63</v>
      </c>
      <c r="K33">
        <v>78</v>
      </c>
      <c r="L33">
        <v>76.680000000000007</v>
      </c>
      <c r="M33">
        <v>115.67999999999999</v>
      </c>
    </row>
    <row r="34" spans="1:14">
      <c r="A34" s="9">
        <v>54.63</v>
      </c>
      <c r="B34" s="9">
        <v>58.14</v>
      </c>
      <c r="C34" s="9">
        <v>25</v>
      </c>
      <c r="D34" s="5">
        <v>55.445999999999998</v>
      </c>
      <c r="E34" s="5">
        <v>51.042000000000002</v>
      </c>
      <c r="F34" s="9">
        <v>24</v>
      </c>
      <c r="H34">
        <v>60.36</v>
      </c>
      <c r="I34">
        <v>83.7</v>
      </c>
      <c r="J34">
        <v>78</v>
      </c>
      <c r="K34">
        <v>50.339999999999996</v>
      </c>
      <c r="L34">
        <v>84.36</v>
      </c>
      <c r="M34">
        <v>114.66</v>
      </c>
    </row>
    <row r="35" spans="1:14">
      <c r="A35" s="9">
        <v>48.591999999999999</v>
      </c>
      <c r="B35" s="9">
        <v>56.667000000000002</v>
      </c>
      <c r="C35" s="9">
        <v>30.768999999999998</v>
      </c>
      <c r="D35" s="18">
        <v>52.128</v>
      </c>
      <c r="E35" s="5">
        <v>55.66</v>
      </c>
      <c r="F35" s="9">
        <v>34.905999999999999</v>
      </c>
      <c r="H35">
        <v>47.332999999999998</v>
      </c>
      <c r="I35">
        <v>47.64</v>
      </c>
      <c r="J35">
        <v>53.34</v>
      </c>
      <c r="K35">
        <v>41.64</v>
      </c>
      <c r="L35">
        <v>70.679999999999993</v>
      </c>
      <c r="M35">
        <v>162.96</v>
      </c>
    </row>
    <row r="36" spans="1:14">
      <c r="A36" s="9">
        <v>42.856999999999999</v>
      </c>
      <c r="B36" s="9">
        <v>35.713999999999999</v>
      </c>
      <c r="C36" s="9">
        <v>42.045000000000002</v>
      </c>
      <c r="D36" s="5">
        <v>51.350999999999999</v>
      </c>
      <c r="E36" s="5">
        <v>53.488</v>
      </c>
      <c r="F36" s="9">
        <v>41.026000000000003</v>
      </c>
      <c r="I36">
        <v>37.68</v>
      </c>
      <c r="J36">
        <v>57.36</v>
      </c>
      <c r="K36">
        <v>67</v>
      </c>
      <c r="L36">
        <v>50.64</v>
      </c>
      <c r="M36">
        <v>86.34</v>
      </c>
    </row>
    <row r="37" spans="1:14">
      <c r="A37" s="9">
        <v>47.368000000000002</v>
      </c>
      <c r="B37" s="9">
        <v>48.484999999999999</v>
      </c>
      <c r="C37" s="9">
        <v>29.850999999999999</v>
      </c>
      <c r="D37" s="5">
        <v>47.058999999999997</v>
      </c>
      <c r="E37" s="5">
        <v>51.281999999999996</v>
      </c>
      <c r="F37" s="9">
        <v>42.975000000000001</v>
      </c>
      <c r="I37">
        <v>42.3</v>
      </c>
      <c r="J37">
        <v>66</v>
      </c>
      <c r="K37">
        <v>52.667000000000002</v>
      </c>
      <c r="L37">
        <v>131.667</v>
      </c>
      <c r="M37">
        <v>79.320000000000007</v>
      </c>
    </row>
    <row r="38" spans="1:14">
      <c r="A38" s="9">
        <v>55.396000000000001</v>
      </c>
      <c r="B38" s="9">
        <v>50.704000000000001</v>
      </c>
      <c r="C38" s="9">
        <v>31.111000000000001</v>
      </c>
      <c r="D38" s="5">
        <v>42.856999999999999</v>
      </c>
      <c r="E38" s="5">
        <v>41.935000000000002</v>
      </c>
      <c r="F38" s="9">
        <v>28.766999999999999</v>
      </c>
      <c r="I38">
        <v>67.332999999999998</v>
      </c>
      <c r="J38">
        <v>66.36</v>
      </c>
      <c r="K38">
        <v>90.332999999999998</v>
      </c>
      <c r="M38">
        <v>88.98</v>
      </c>
    </row>
    <row r="39" spans="1:14">
      <c r="A39" s="16"/>
      <c r="B39" s="9">
        <v>40.206000000000003</v>
      </c>
      <c r="C39" s="9">
        <v>45.07</v>
      </c>
      <c r="D39" s="5">
        <v>52.531999999999996</v>
      </c>
      <c r="E39" s="5">
        <v>45.454999999999998</v>
      </c>
      <c r="F39" s="9">
        <v>26.922999999999998</v>
      </c>
      <c r="I39">
        <v>55.667000000000002</v>
      </c>
      <c r="J39">
        <v>86.667000000000002</v>
      </c>
      <c r="M39">
        <v>105</v>
      </c>
    </row>
    <row r="40" spans="1:14">
      <c r="A40" s="16"/>
      <c r="B40" s="9">
        <v>44.680999999999997</v>
      </c>
      <c r="C40" s="9">
        <v>32.813000000000002</v>
      </c>
      <c r="D40" s="16"/>
      <c r="E40" s="5">
        <v>57.281999999999996</v>
      </c>
      <c r="F40" s="9">
        <v>48.462000000000003</v>
      </c>
      <c r="I40">
        <v>62.667000000000002</v>
      </c>
      <c r="M40">
        <v>203.667</v>
      </c>
    </row>
    <row r="41" spans="1:14">
      <c r="A41" s="16"/>
      <c r="B41" s="9">
        <v>59.459000000000003</v>
      </c>
      <c r="C41" s="9">
        <v>15</v>
      </c>
      <c r="D41" s="16"/>
      <c r="E41" s="16"/>
      <c r="F41" s="9">
        <v>26.087</v>
      </c>
      <c r="M41">
        <v>105</v>
      </c>
    </row>
    <row r="42" spans="1:14">
      <c r="A42" s="16"/>
      <c r="C42" s="9">
        <v>13.513999999999999</v>
      </c>
      <c r="D42" s="16"/>
      <c r="E42" s="16"/>
      <c r="F42" s="9">
        <v>29.268000000000001</v>
      </c>
      <c r="M42">
        <v>37.667000000000002</v>
      </c>
    </row>
    <row r="43" spans="1:14">
      <c r="M43">
        <v>80.332999999999998</v>
      </c>
    </row>
    <row r="44" spans="1:14">
      <c r="H44">
        <v>11.888831491502115</v>
      </c>
      <c r="I44">
        <v>17.147429133421554</v>
      </c>
      <c r="J44">
        <v>18.08648636398193</v>
      </c>
      <c r="K44">
        <v>38.321773913259449</v>
      </c>
      <c r="L44">
        <v>24.673182954650091</v>
      </c>
      <c r="M44">
        <v>36.843524653310361</v>
      </c>
      <c r="N44" t="s">
        <v>3</v>
      </c>
    </row>
    <row r="45" spans="1:14">
      <c r="A45" s="17">
        <f>STDEV(A30:A44)</f>
        <v>5.4356443142566579</v>
      </c>
      <c r="B45" s="17">
        <f t="shared" ref="B45:F45" si="2">STDEV(B30:B44)</f>
        <v>7.8064553648654584</v>
      </c>
      <c r="C45" s="17">
        <f t="shared" si="2"/>
        <v>9.4116836888504931</v>
      </c>
      <c r="D45" s="17">
        <f t="shared" si="2"/>
        <v>6.8214430869786611</v>
      </c>
      <c r="E45" s="17">
        <f t="shared" si="2"/>
        <v>6.8799436374541516</v>
      </c>
      <c r="F45" s="17">
        <f t="shared" si="2"/>
        <v>9.7818008481737841</v>
      </c>
      <c r="G45" t="s">
        <v>29</v>
      </c>
      <c r="H45">
        <v>51.035300000000007</v>
      </c>
      <c r="I45">
        <v>57.605800000000002</v>
      </c>
      <c r="J45">
        <v>69.271928571428575</v>
      </c>
      <c r="K45">
        <v>87.609230769230777</v>
      </c>
      <c r="L45">
        <v>82.552250000000001</v>
      </c>
      <c r="M45">
        <v>108.08705555555554</v>
      </c>
      <c r="N45" t="s">
        <v>49</v>
      </c>
    </row>
    <row r="46" spans="1:14">
      <c r="A46" s="17">
        <f>AVERAGEA(A30:A44)</f>
        <v>50.524888888888896</v>
      </c>
      <c r="B46" s="17">
        <f t="shared" ref="B46:F46" si="3">AVERAGEA(B30:B44)</f>
        <v>50.171500000000002</v>
      </c>
      <c r="C46" s="17">
        <f t="shared" si="3"/>
        <v>30.113769230769229</v>
      </c>
      <c r="D46" s="17">
        <f t="shared" si="3"/>
        <v>48.660299999999999</v>
      </c>
      <c r="E46" s="17">
        <f t="shared" si="3"/>
        <v>52.849363636363634</v>
      </c>
      <c r="F46" s="17">
        <f t="shared" si="3"/>
        <v>31.051000000000002</v>
      </c>
      <c r="G46" t="s">
        <v>30</v>
      </c>
      <c r="H46" t="s">
        <v>33</v>
      </c>
    </row>
    <row r="47" spans="1:14">
      <c r="H47" t="s">
        <v>26</v>
      </c>
      <c r="I47" t="s">
        <v>27</v>
      </c>
      <c r="J47" t="s">
        <v>28</v>
      </c>
      <c r="K47" t="s">
        <v>41</v>
      </c>
      <c r="L47" t="s">
        <v>42</v>
      </c>
      <c r="M47" t="s">
        <v>43</v>
      </c>
    </row>
    <row r="48" spans="1:14">
      <c r="A48" s="19" t="s">
        <v>31</v>
      </c>
      <c r="B48" s="19"/>
      <c r="C48" s="19"/>
      <c r="D48" s="19"/>
      <c r="E48" s="19"/>
      <c r="H48">
        <v>31.02</v>
      </c>
      <c r="I48">
        <v>37.980000000000004</v>
      </c>
      <c r="K48">
        <v>44.64</v>
      </c>
      <c r="L48">
        <v>56.699999999999996</v>
      </c>
      <c r="M48">
        <v>99</v>
      </c>
    </row>
    <row r="49" spans="1:13">
      <c r="A49" s="4" t="s">
        <v>26</v>
      </c>
      <c r="B49" s="4" t="s">
        <v>27</v>
      </c>
      <c r="C49" s="4" t="s">
        <v>28</v>
      </c>
      <c r="D49" s="4" t="s">
        <v>41</v>
      </c>
      <c r="E49" s="4" t="s">
        <v>42</v>
      </c>
      <c r="F49" s="4" t="s">
        <v>43</v>
      </c>
      <c r="H49">
        <v>36.96</v>
      </c>
      <c r="I49">
        <v>42</v>
      </c>
      <c r="J49">
        <v>87</v>
      </c>
      <c r="K49">
        <v>87.660000000000011</v>
      </c>
      <c r="L49">
        <v>79.02</v>
      </c>
      <c r="M49">
        <v>111.96000000000001</v>
      </c>
    </row>
    <row r="50" spans="1:13">
      <c r="A50" s="5">
        <v>64.516000000000005</v>
      </c>
      <c r="B50" s="5">
        <v>55.555999999999997</v>
      </c>
      <c r="C50" s="5">
        <v>35.526000000000003</v>
      </c>
      <c r="D50" s="5">
        <v>42.5</v>
      </c>
      <c r="E50" s="5">
        <v>42.856999999999999</v>
      </c>
      <c r="F50" s="5">
        <v>46.875</v>
      </c>
      <c r="H50">
        <v>43.32</v>
      </c>
      <c r="I50">
        <v>51.66</v>
      </c>
      <c r="J50">
        <v>67.679999999999993</v>
      </c>
      <c r="K50">
        <v>95.34</v>
      </c>
      <c r="L50">
        <v>69.66</v>
      </c>
      <c r="M50">
        <v>88.98</v>
      </c>
    </row>
    <row r="51" spans="1:13">
      <c r="A51" s="5">
        <v>51.350999999999999</v>
      </c>
      <c r="B51" s="5">
        <v>52.941000000000003</v>
      </c>
      <c r="C51" s="5">
        <v>47.17</v>
      </c>
      <c r="D51" s="5">
        <v>55.555999999999997</v>
      </c>
      <c r="E51" s="5">
        <v>70.587999999999994</v>
      </c>
      <c r="F51" s="5">
        <v>30.768999999999998</v>
      </c>
      <c r="H51">
        <v>51</v>
      </c>
      <c r="I51">
        <v>43.019999999999996</v>
      </c>
      <c r="J51">
        <v>82.02</v>
      </c>
      <c r="K51">
        <v>88.32</v>
      </c>
      <c r="L51">
        <v>86.34</v>
      </c>
      <c r="M51">
        <v>124.02000000000001</v>
      </c>
    </row>
    <row r="52" spans="1:13">
      <c r="A52" s="5">
        <v>42.423999999999999</v>
      </c>
      <c r="B52" s="20">
        <v>50</v>
      </c>
      <c r="C52" s="5">
        <v>41.314999999999998</v>
      </c>
      <c r="D52" s="5">
        <v>41.892000000000003</v>
      </c>
      <c r="E52" s="5">
        <v>39.024000000000001</v>
      </c>
      <c r="F52" s="5">
        <v>12</v>
      </c>
      <c r="H52">
        <v>37.019999999999996</v>
      </c>
      <c r="J52">
        <v>71.039999999999992</v>
      </c>
      <c r="K52">
        <v>90.3</v>
      </c>
      <c r="L52">
        <v>62.339999999999996</v>
      </c>
      <c r="M52">
        <v>117.66000000000001</v>
      </c>
    </row>
    <row r="53" spans="1:13">
      <c r="A53" s="5">
        <v>52.726999999999997</v>
      </c>
      <c r="B53" s="5">
        <v>57.658000000000001</v>
      </c>
      <c r="C53" s="5">
        <v>44.872</v>
      </c>
      <c r="D53" s="5">
        <v>52.631999999999998</v>
      </c>
      <c r="E53" s="5">
        <v>58</v>
      </c>
      <c r="F53" s="5">
        <v>40.698</v>
      </c>
      <c r="H53">
        <v>31.32</v>
      </c>
      <c r="I53">
        <v>61.32</v>
      </c>
      <c r="J53">
        <v>60.3</v>
      </c>
      <c r="K53">
        <v>69.36</v>
      </c>
      <c r="L53">
        <v>57</v>
      </c>
      <c r="M53">
        <v>110.64</v>
      </c>
    </row>
    <row r="54" spans="1:13">
      <c r="A54" s="5">
        <v>55</v>
      </c>
      <c r="B54" s="5">
        <v>52.033000000000001</v>
      </c>
      <c r="C54" s="5">
        <v>36.957000000000001</v>
      </c>
      <c r="D54" s="5">
        <v>58.241999999999997</v>
      </c>
      <c r="E54" s="5">
        <v>47.692</v>
      </c>
      <c r="F54" s="5">
        <v>23.81</v>
      </c>
      <c r="H54">
        <v>48</v>
      </c>
      <c r="I54">
        <v>52.32</v>
      </c>
      <c r="J54">
        <v>28.020000000000003</v>
      </c>
      <c r="K54">
        <v>45.36</v>
      </c>
      <c r="L54">
        <v>66.36</v>
      </c>
      <c r="M54">
        <v>86.64</v>
      </c>
    </row>
    <row r="55" spans="1:13">
      <c r="A55" s="5">
        <v>46.667000000000002</v>
      </c>
      <c r="B55" s="5">
        <v>58.332999999999998</v>
      </c>
      <c r="C55" s="5">
        <v>37.209000000000003</v>
      </c>
      <c r="D55" s="5">
        <v>49.037999999999997</v>
      </c>
      <c r="E55" s="5">
        <v>50</v>
      </c>
      <c r="F55" s="5">
        <v>24.193999999999999</v>
      </c>
      <c r="H55">
        <v>44.339999999999996</v>
      </c>
      <c r="I55">
        <v>28.32</v>
      </c>
      <c r="J55">
        <v>65.34</v>
      </c>
      <c r="K55">
        <v>75.36</v>
      </c>
      <c r="L55">
        <v>90.36</v>
      </c>
      <c r="M55">
        <v>79.98</v>
      </c>
    </row>
    <row r="56" spans="1:13">
      <c r="A56" s="5">
        <v>55.101999999999997</v>
      </c>
      <c r="B56" s="5">
        <v>50</v>
      </c>
      <c r="C56" s="5">
        <v>36.231999999999999</v>
      </c>
      <c r="D56" s="5">
        <v>40.625</v>
      </c>
      <c r="E56" s="5">
        <v>44.444000000000003</v>
      </c>
      <c r="F56" s="5">
        <v>30.303000000000001</v>
      </c>
      <c r="H56">
        <v>52.68</v>
      </c>
      <c r="I56">
        <v>49.98</v>
      </c>
      <c r="J56">
        <v>66</v>
      </c>
      <c r="K56">
        <v>34.68</v>
      </c>
      <c r="L56">
        <v>54.36</v>
      </c>
      <c r="M56">
        <v>96.36</v>
      </c>
    </row>
    <row r="57" spans="1:13">
      <c r="A57" s="20">
        <v>41.026000000000003</v>
      </c>
      <c r="B57" s="5">
        <v>50.805999999999997</v>
      </c>
      <c r="C57" s="5">
        <v>25.713999999999999</v>
      </c>
      <c r="D57" s="5">
        <v>53.261000000000003</v>
      </c>
      <c r="E57" s="5">
        <v>56.25</v>
      </c>
      <c r="F57" s="5">
        <v>45.097999999999999</v>
      </c>
      <c r="H57">
        <v>37.332999999999998</v>
      </c>
      <c r="I57">
        <v>36.659999999999997</v>
      </c>
      <c r="J57">
        <v>48.660000000000004</v>
      </c>
      <c r="K57">
        <v>52.68</v>
      </c>
      <c r="L57">
        <v>77.699999999999989</v>
      </c>
      <c r="M57">
        <v>75.36</v>
      </c>
    </row>
    <row r="58" spans="1:13">
      <c r="A58" s="5">
        <v>55.738</v>
      </c>
      <c r="B58" s="5">
        <v>57.5</v>
      </c>
      <c r="C58" s="5">
        <v>11.765000000000001</v>
      </c>
      <c r="D58" s="5">
        <v>52.524999999999999</v>
      </c>
      <c r="E58" s="5">
        <v>53.845999999999997</v>
      </c>
      <c r="F58" s="5">
        <v>37.755000000000003</v>
      </c>
      <c r="I58">
        <v>56.332999999999998</v>
      </c>
      <c r="J58">
        <v>49.32</v>
      </c>
      <c r="K58">
        <v>64.332999999999998</v>
      </c>
      <c r="L58">
        <v>59.332999999999998</v>
      </c>
      <c r="M58">
        <v>81</v>
      </c>
    </row>
    <row r="59" spans="1:13">
      <c r="B59" s="20">
        <v>45.454999999999998</v>
      </c>
      <c r="C59" s="5">
        <v>33.332999999999998</v>
      </c>
      <c r="D59" s="5">
        <v>52.273000000000003</v>
      </c>
      <c r="E59" s="5">
        <v>45.454999999999998</v>
      </c>
      <c r="F59" s="5">
        <v>38.094999999999999</v>
      </c>
      <c r="I59">
        <v>28.68</v>
      </c>
      <c r="J59">
        <v>63.36</v>
      </c>
      <c r="K59">
        <v>86.332999999999998</v>
      </c>
      <c r="L59">
        <v>67.667000000000002</v>
      </c>
      <c r="M59">
        <v>67.679999999999993</v>
      </c>
    </row>
    <row r="60" spans="1:13">
      <c r="B60" s="5">
        <v>45.652000000000001</v>
      </c>
      <c r="C60" s="5">
        <v>18.919</v>
      </c>
      <c r="E60" s="5">
        <v>54.651000000000003</v>
      </c>
      <c r="F60" s="5">
        <v>25.263000000000002</v>
      </c>
      <c r="I60">
        <v>51.332999999999998</v>
      </c>
      <c r="J60">
        <v>39.667000000000002</v>
      </c>
      <c r="K60">
        <v>76</v>
      </c>
      <c r="M60">
        <v>84.3</v>
      </c>
    </row>
    <row r="61" spans="1:13">
      <c r="B61" s="5">
        <v>48.957999999999998</v>
      </c>
      <c r="C61" s="5">
        <v>32.5</v>
      </c>
      <c r="F61" s="5">
        <v>45.37</v>
      </c>
      <c r="I61">
        <v>53.667000000000002</v>
      </c>
      <c r="M61">
        <v>70</v>
      </c>
    </row>
    <row r="62" spans="1:13">
      <c r="C62" s="5">
        <v>36.508000000000003</v>
      </c>
      <c r="F62" s="5">
        <v>39.130000000000003</v>
      </c>
      <c r="I62">
        <v>35.667000000000002</v>
      </c>
      <c r="M62">
        <v>69</v>
      </c>
    </row>
    <row r="63" spans="1:13">
      <c r="F63" s="5">
        <v>27.5</v>
      </c>
      <c r="M63">
        <v>100</v>
      </c>
    </row>
    <row r="64" spans="1:13">
      <c r="A64" s="17">
        <f>STDEV(A50:A63)</f>
        <v>7.3266861673231372</v>
      </c>
      <c r="B64" s="17">
        <f t="shared" ref="B64:F64" si="4">STDEV(B50:B63)</f>
        <v>4.4481741163871913</v>
      </c>
      <c r="C64" s="17">
        <f t="shared" si="4"/>
        <v>9.8732238136466695</v>
      </c>
      <c r="D64" s="17">
        <f t="shared" si="4"/>
        <v>6.1327639083495917</v>
      </c>
      <c r="E64" s="17">
        <f t="shared" si="4"/>
        <v>8.8135632418552294</v>
      </c>
      <c r="F64" s="17">
        <f t="shared" si="4"/>
        <v>10.156378229824497</v>
      </c>
      <c r="G64" t="s">
        <v>29</v>
      </c>
      <c r="M64">
        <v>89.332999999999998</v>
      </c>
    </row>
    <row r="65" spans="1:14">
      <c r="A65" s="17">
        <f>AVERAGEA(A50:A63)</f>
        <v>51.616777777777784</v>
      </c>
      <c r="B65" s="17">
        <f t="shared" ref="B65:F65" si="5">AVERAGEA(B50:B63)</f>
        <v>52.074333333333335</v>
      </c>
      <c r="C65" s="17">
        <f t="shared" si="5"/>
        <v>33.693846153846145</v>
      </c>
      <c r="D65" s="17">
        <f t="shared" si="5"/>
        <v>49.854400000000005</v>
      </c>
      <c r="E65" s="17">
        <f t="shared" si="5"/>
        <v>51.164272727272731</v>
      </c>
      <c r="F65" s="17">
        <f t="shared" si="5"/>
        <v>33.347142857142856</v>
      </c>
      <c r="G65" t="s">
        <v>30</v>
      </c>
      <c r="M65">
        <v>85</v>
      </c>
    </row>
    <row r="66" spans="1:14">
      <c r="H66">
        <v>7.745796595573661</v>
      </c>
      <c r="I66">
        <v>10.362978851725893</v>
      </c>
      <c r="J66">
        <v>16.90497260065176</v>
      </c>
      <c r="K66">
        <v>20.131770649258875</v>
      </c>
      <c r="L66">
        <v>12.020859312297954</v>
      </c>
      <c r="M66">
        <v>16.875709041797339</v>
      </c>
      <c r="N66" t="s">
        <v>3</v>
      </c>
    </row>
    <row r="67" spans="1:14">
      <c r="A67" s="19" t="s">
        <v>32</v>
      </c>
      <c r="H67">
        <v>41.299299999999995</v>
      </c>
      <c r="I67">
        <v>44.924285714285716</v>
      </c>
      <c r="J67">
        <v>60.700583333333334</v>
      </c>
      <c r="K67">
        <v>70.028153846153842</v>
      </c>
      <c r="L67">
        <v>68.903333333333322</v>
      </c>
      <c r="M67">
        <v>90.939611111111105</v>
      </c>
      <c r="N67" t="s">
        <v>49</v>
      </c>
    </row>
    <row r="68" spans="1:14">
      <c r="A68" s="4" t="s">
        <v>26</v>
      </c>
      <c r="B68" s="4" t="s">
        <v>27</v>
      </c>
      <c r="C68" s="4" t="s">
        <v>28</v>
      </c>
      <c r="D68" s="4" t="s">
        <v>41</v>
      </c>
      <c r="E68" s="4" t="s">
        <v>42</v>
      </c>
      <c r="F68" s="4" t="s">
        <v>43</v>
      </c>
      <c r="H68" t="s">
        <v>40</v>
      </c>
    </row>
    <row r="69" spans="1:14">
      <c r="A69" s="5">
        <v>62.5</v>
      </c>
      <c r="B69" s="5">
        <v>50</v>
      </c>
      <c r="C69" s="5">
        <v>37.777999999999999</v>
      </c>
      <c r="D69" s="5">
        <v>44.564999999999998</v>
      </c>
      <c r="E69" s="5">
        <v>56</v>
      </c>
      <c r="F69" s="5">
        <v>43.677999999999997</v>
      </c>
      <c r="H69" t="s">
        <v>26</v>
      </c>
      <c r="I69" t="s">
        <v>27</v>
      </c>
      <c r="J69" t="s">
        <v>28</v>
      </c>
      <c r="K69" t="s">
        <v>41</v>
      </c>
      <c r="L69" t="s">
        <v>42</v>
      </c>
      <c r="M69" t="s">
        <v>43</v>
      </c>
    </row>
    <row r="70" spans="1:14">
      <c r="A70" s="5">
        <v>56.061</v>
      </c>
      <c r="B70" s="5">
        <v>59.259</v>
      </c>
      <c r="C70" s="5">
        <v>48.076999999999998</v>
      </c>
      <c r="D70" s="5">
        <v>51.515000000000001</v>
      </c>
      <c r="E70" s="5">
        <v>58.973999999999997</v>
      </c>
      <c r="F70" s="5">
        <v>38.613999999999997</v>
      </c>
      <c r="H70">
        <v>26.34</v>
      </c>
      <c r="I70">
        <v>55.68</v>
      </c>
      <c r="J70">
        <v>37.019999999999996</v>
      </c>
      <c r="K70">
        <v>37.68</v>
      </c>
      <c r="L70">
        <v>41.699999999999996</v>
      </c>
      <c r="M70">
        <v>86.64</v>
      </c>
    </row>
    <row r="71" spans="1:14">
      <c r="A71" s="5">
        <v>51.389000000000003</v>
      </c>
      <c r="B71" s="10">
        <v>48.649000000000001</v>
      </c>
      <c r="C71" s="5">
        <v>42.697000000000003</v>
      </c>
      <c r="D71" s="5">
        <v>51.817999999999998</v>
      </c>
      <c r="E71" s="5">
        <v>43.86</v>
      </c>
      <c r="F71" s="5">
        <v>23.81</v>
      </c>
      <c r="H71">
        <v>42</v>
      </c>
      <c r="I71">
        <v>46.32</v>
      </c>
      <c r="J71">
        <v>78.3</v>
      </c>
      <c r="K71">
        <v>60.36</v>
      </c>
      <c r="L71">
        <v>69</v>
      </c>
      <c r="M71">
        <v>79.320000000000007</v>
      </c>
    </row>
    <row r="72" spans="1:14">
      <c r="A72" s="21">
        <v>48.81</v>
      </c>
      <c r="B72" s="5">
        <v>46.154000000000003</v>
      </c>
      <c r="C72" s="5">
        <v>33.654000000000003</v>
      </c>
      <c r="D72" s="5">
        <v>52.777999999999999</v>
      </c>
      <c r="E72" s="21">
        <v>54.795000000000002</v>
      </c>
      <c r="F72" s="5">
        <v>40.26</v>
      </c>
      <c r="I72">
        <v>43.019999999999996</v>
      </c>
      <c r="J72">
        <v>47.64</v>
      </c>
      <c r="K72">
        <v>70.319999999999993</v>
      </c>
      <c r="L72">
        <v>57.36</v>
      </c>
      <c r="M72">
        <v>69.66</v>
      </c>
    </row>
    <row r="73" spans="1:14">
      <c r="A73" s="21">
        <v>48.148000000000003</v>
      </c>
      <c r="B73" s="5">
        <v>51.579000000000001</v>
      </c>
      <c r="C73" s="5">
        <v>31.169</v>
      </c>
      <c r="D73" s="21">
        <v>58.667000000000002</v>
      </c>
      <c r="E73" s="5">
        <v>51.19</v>
      </c>
      <c r="F73" s="5">
        <v>48.276000000000003</v>
      </c>
      <c r="H73">
        <v>33.660000000000004</v>
      </c>
      <c r="I73">
        <v>45.36</v>
      </c>
      <c r="J73">
        <v>76.02</v>
      </c>
      <c r="K73">
        <v>87.300000000000011</v>
      </c>
      <c r="L73">
        <v>82.320000000000007</v>
      </c>
      <c r="M73">
        <v>52.32</v>
      </c>
    </row>
    <row r="74" spans="1:14">
      <c r="A74" s="5">
        <v>43.939</v>
      </c>
      <c r="B74" s="5">
        <v>58.929000000000002</v>
      </c>
      <c r="C74" s="5">
        <v>39.286000000000001</v>
      </c>
      <c r="D74" s="5">
        <v>56.075000000000003</v>
      </c>
      <c r="E74" s="5">
        <v>56.667000000000002</v>
      </c>
      <c r="F74" s="5">
        <v>33.332999999999998</v>
      </c>
      <c r="H74">
        <v>42.66</v>
      </c>
      <c r="I74">
        <v>18.66</v>
      </c>
      <c r="J74">
        <v>43.68</v>
      </c>
      <c r="K74">
        <v>88.679999999999993</v>
      </c>
      <c r="L74">
        <v>98.34</v>
      </c>
      <c r="M74">
        <v>74.64</v>
      </c>
    </row>
    <row r="75" spans="1:14">
      <c r="A75" s="5">
        <v>57.936999999999998</v>
      </c>
      <c r="B75" s="21">
        <v>53.061</v>
      </c>
      <c r="C75" s="5">
        <v>47.59</v>
      </c>
      <c r="D75" s="5">
        <v>45.238</v>
      </c>
      <c r="E75" s="5">
        <v>54.054000000000002</v>
      </c>
      <c r="F75" s="5">
        <v>48.314999999999998</v>
      </c>
      <c r="H75">
        <v>28.98</v>
      </c>
      <c r="I75">
        <v>36.659999999999997</v>
      </c>
      <c r="J75">
        <v>44.64</v>
      </c>
      <c r="K75">
        <v>60</v>
      </c>
      <c r="L75">
        <v>61.32</v>
      </c>
      <c r="M75">
        <v>68.34</v>
      </c>
    </row>
    <row r="76" spans="1:14">
      <c r="A76" s="10">
        <v>49.18</v>
      </c>
      <c r="B76" s="10">
        <v>50.505000000000003</v>
      </c>
      <c r="C76" s="5">
        <v>39.189</v>
      </c>
      <c r="D76" s="5">
        <v>43.939</v>
      </c>
      <c r="E76" s="5">
        <v>51.281999999999996</v>
      </c>
      <c r="F76" s="5">
        <v>46.976999999999997</v>
      </c>
      <c r="H76">
        <v>35.64</v>
      </c>
      <c r="I76">
        <v>33</v>
      </c>
      <c r="J76">
        <v>31.68</v>
      </c>
      <c r="K76">
        <v>37.68</v>
      </c>
      <c r="L76">
        <v>69</v>
      </c>
      <c r="M76">
        <v>58.68</v>
      </c>
    </row>
    <row r="77" spans="1:14">
      <c r="A77" s="21">
        <v>52.308</v>
      </c>
      <c r="B77" s="5">
        <v>56.988999999999997</v>
      </c>
      <c r="C77" s="5">
        <v>37.624000000000002</v>
      </c>
      <c r="D77" s="5">
        <v>50.713999999999999</v>
      </c>
      <c r="E77" s="5">
        <v>55.085000000000001</v>
      </c>
      <c r="F77" s="5">
        <v>36.792000000000002</v>
      </c>
      <c r="H77">
        <v>42.36</v>
      </c>
      <c r="I77">
        <v>40.68</v>
      </c>
      <c r="J77">
        <v>80.34</v>
      </c>
      <c r="K77">
        <v>51</v>
      </c>
      <c r="L77">
        <v>64.98</v>
      </c>
      <c r="M77">
        <v>76.320000000000007</v>
      </c>
    </row>
    <row r="78" spans="1:14">
      <c r="A78" s="22"/>
      <c r="B78" s="5">
        <v>51.899000000000001</v>
      </c>
      <c r="C78" s="21">
        <v>46.584000000000003</v>
      </c>
      <c r="D78" s="5">
        <v>57.426000000000002</v>
      </c>
      <c r="E78" s="5">
        <v>46.97</v>
      </c>
      <c r="F78" s="5">
        <v>36.264000000000003</v>
      </c>
      <c r="H78">
        <v>57.66</v>
      </c>
      <c r="I78">
        <v>60.66</v>
      </c>
      <c r="J78">
        <v>63.96</v>
      </c>
      <c r="K78">
        <v>45.660000000000004</v>
      </c>
      <c r="L78">
        <v>46.32</v>
      </c>
      <c r="M78">
        <v>80.64</v>
      </c>
    </row>
    <row r="79" spans="1:14">
      <c r="B79" s="15"/>
      <c r="C79" s="21">
        <v>29.577000000000002</v>
      </c>
      <c r="D79" s="15"/>
      <c r="E79" s="5">
        <v>46.628999999999998</v>
      </c>
      <c r="F79" s="5">
        <v>34.661000000000001</v>
      </c>
      <c r="H79">
        <v>40.332999999999998</v>
      </c>
      <c r="I79">
        <v>38.64</v>
      </c>
      <c r="J79">
        <v>67.02</v>
      </c>
      <c r="K79">
        <v>58.98</v>
      </c>
      <c r="L79">
        <v>83.7</v>
      </c>
      <c r="M79">
        <v>97.98</v>
      </c>
    </row>
    <row r="80" spans="1:14">
      <c r="B80" s="15"/>
      <c r="C80" s="16"/>
      <c r="D80" s="15"/>
      <c r="F80" s="5">
        <v>44.402999999999999</v>
      </c>
      <c r="I80">
        <v>33</v>
      </c>
      <c r="J80">
        <v>45.3</v>
      </c>
      <c r="K80">
        <v>57.332999999999998</v>
      </c>
      <c r="L80">
        <v>81.332999999999998</v>
      </c>
      <c r="M80">
        <v>63.66</v>
      </c>
    </row>
    <row r="81" spans="1:14">
      <c r="C81" s="16"/>
      <c r="F81" s="5">
        <v>50.883000000000003</v>
      </c>
      <c r="I81">
        <v>25.98</v>
      </c>
      <c r="J81">
        <v>56.699999999999996</v>
      </c>
      <c r="K81">
        <v>68</v>
      </c>
      <c r="L81">
        <v>62</v>
      </c>
      <c r="M81">
        <v>64.02</v>
      </c>
    </row>
    <row r="82" spans="1:14">
      <c r="F82" s="5">
        <v>39.496000000000002</v>
      </c>
      <c r="I82">
        <v>37</v>
      </c>
      <c r="J82">
        <v>64.320000000000007</v>
      </c>
      <c r="K82">
        <v>74.667000000000002</v>
      </c>
      <c r="M82">
        <v>76.680000000000007</v>
      </c>
    </row>
    <row r="83" spans="1:14">
      <c r="I83">
        <v>64.332999999999998</v>
      </c>
      <c r="J83">
        <v>39.667000000000002</v>
      </c>
      <c r="M83">
        <v>60</v>
      </c>
    </row>
    <row r="84" spans="1:14">
      <c r="I84">
        <v>39.332999999999998</v>
      </c>
      <c r="M84">
        <v>92</v>
      </c>
    </row>
    <row r="85" spans="1:14">
      <c r="A85" s="17">
        <f>STDEV(A69:A84)</f>
        <v>5.6990179660865943</v>
      </c>
      <c r="B85" s="17">
        <f t="shared" ref="B85:F85" si="6">STDEV(B69:B84)</f>
        <v>4.3920849313787684</v>
      </c>
      <c r="C85" s="17">
        <f t="shared" si="6"/>
        <v>6.3870454273403237</v>
      </c>
      <c r="D85" s="17">
        <f t="shared" si="6"/>
        <v>5.3096242438717942</v>
      </c>
      <c r="E85" s="17">
        <f t="shared" si="6"/>
        <v>4.7794145894849738</v>
      </c>
      <c r="F85" s="17">
        <f t="shared" si="6"/>
        <v>7.3214842937574138</v>
      </c>
      <c r="G85" t="s">
        <v>29</v>
      </c>
      <c r="M85">
        <v>108.333</v>
      </c>
    </row>
    <row r="86" spans="1:14">
      <c r="A86" s="17">
        <f>AVERAGEA(A69:A84)</f>
        <v>52.25244444444445</v>
      </c>
      <c r="B86" s="17">
        <f t="shared" ref="B86:F86" si="7">AVERAGEA(B69:B84)</f>
        <v>52.702399999999997</v>
      </c>
      <c r="C86" s="17">
        <f t="shared" si="7"/>
        <v>39.384090909090908</v>
      </c>
      <c r="D86" s="17">
        <f t="shared" si="7"/>
        <v>51.273499999999999</v>
      </c>
      <c r="E86" s="17">
        <f t="shared" si="7"/>
        <v>52.318727272727273</v>
      </c>
      <c r="F86" s="17">
        <f t="shared" si="7"/>
        <v>40.411571428571428</v>
      </c>
      <c r="G86" t="s">
        <v>30</v>
      </c>
      <c r="M86">
        <v>75.667000000000002</v>
      </c>
    </row>
    <row r="87" spans="1:14">
      <c r="M87">
        <v>61</v>
      </c>
    </row>
    <row r="88" spans="1:14">
      <c r="A88" t="s">
        <v>33</v>
      </c>
    </row>
    <row r="89" spans="1:14">
      <c r="A89" s="23" t="s">
        <v>26</v>
      </c>
      <c r="B89" s="23" t="s">
        <v>27</v>
      </c>
      <c r="C89" s="4" t="s">
        <v>28</v>
      </c>
      <c r="D89" s="4" t="s">
        <v>41</v>
      </c>
      <c r="E89" s="4" t="s">
        <v>42</v>
      </c>
      <c r="F89" s="4" t="s">
        <v>43</v>
      </c>
    </row>
    <row r="90" spans="1:14">
      <c r="A90" s="21">
        <v>46.295999999999999</v>
      </c>
      <c r="B90" s="21">
        <v>51.851999999999997</v>
      </c>
      <c r="C90" s="21">
        <v>28.916</v>
      </c>
      <c r="D90" s="21">
        <v>46.429000000000002</v>
      </c>
      <c r="E90" s="21">
        <v>41.667000000000002</v>
      </c>
      <c r="F90" s="21">
        <v>37.895000000000003</v>
      </c>
    </row>
    <row r="91" spans="1:14">
      <c r="A91" s="21">
        <v>42.856999999999999</v>
      </c>
      <c r="B91" s="21">
        <v>57.692</v>
      </c>
      <c r="C91" s="21">
        <v>40.677999999999997</v>
      </c>
      <c r="D91" s="21">
        <v>58.332999999999998</v>
      </c>
      <c r="E91" s="21">
        <v>53.332999999999998</v>
      </c>
      <c r="F91" s="21">
        <v>37.704999999999998</v>
      </c>
    </row>
    <row r="92" spans="1:14">
      <c r="A92" s="21">
        <v>47.524999999999999</v>
      </c>
      <c r="B92" s="21">
        <v>51.923000000000002</v>
      </c>
      <c r="C92" s="21">
        <v>41.88</v>
      </c>
      <c r="D92" s="21">
        <v>55.738</v>
      </c>
      <c r="E92" s="21">
        <v>50</v>
      </c>
      <c r="F92" s="21">
        <v>23.529</v>
      </c>
      <c r="H92">
        <v>9.246156342562653</v>
      </c>
      <c r="I92">
        <v>12.227207054449565</v>
      </c>
      <c r="J92">
        <v>16.230248059454542</v>
      </c>
      <c r="K92">
        <v>16.382787072694029</v>
      </c>
      <c r="L92">
        <v>16.282574609118615</v>
      </c>
      <c r="M92">
        <v>14.636956227124987</v>
      </c>
      <c r="N92" t="s">
        <v>3</v>
      </c>
    </row>
    <row r="93" spans="1:14">
      <c r="A93" s="21">
        <v>48.332999999999998</v>
      </c>
      <c r="B93" s="21">
        <v>53.991</v>
      </c>
      <c r="C93" s="21">
        <v>37.704999999999998</v>
      </c>
      <c r="D93" s="21">
        <v>52.856999999999999</v>
      </c>
      <c r="E93" s="21">
        <v>51.25</v>
      </c>
      <c r="F93" s="21">
        <v>35.713999999999999</v>
      </c>
      <c r="H93">
        <v>38.848111111111102</v>
      </c>
      <c r="I93">
        <v>41.221733333333326</v>
      </c>
      <c r="J93">
        <v>55.449071428571429</v>
      </c>
      <c r="K93">
        <v>61.358461538461533</v>
      </c>
      <c r="L93">
        <v>68.114416666666671</v>
      </c>
      <c r="M93">
        <v>74.772222222222211</v>
      </c>
      <c r="N93" t="s">
        <v>49</v>
      </c>
    </row>
    <row r="94" spans="1:14">
      <c r="A94" s="21">
        <v>44.444000000000003</v>
      </c>
      <c r="B94" s="21">
        <v>46.154000000000003</v>
      </c>
      <c r="C94" s="21">
        <v>38.182000000000002</v>
      </c>
      <c r="D94" s="21">
        <v>48.076999999999998</v>
      </c>
      <c r="E94" s="21">
        <v>55.555999999999997</v>
      </c>
      <c r="F94" s="21">
        <v>45.454999999999998</v>
      </c>
      <c r="H94" t="s">
        <v>34</v>
      </c>
    </row>
    <row r="95" spans="1:14">
      <c r="A95" s="21">
        <v>45.762999999999998</v>
      </c>
      <c r="B95" s="21">
        <v>45.454999999999998</v>
      </c>
      <c r="C95" s="21">
        <v>34.091000000000001</v>
      </c>
      <c r="D95" s="21">
        <v>48.484999999999999</v>
      </c>
      <c r="E95" s="21">
        <v>43.478000000000002</v>
      </c>
      <c r="F95" s="21">
        <v>25</v>
      </c>
      <c r="H95" t="s">
        <v>26</v>
      </c>
      <c r="I95" t="s">
        <v>27</v>
      </c>
      <c r="J95" t="s">
        <v>28</v>
      </c>
      <c r="K95" t="s">
        <v>41</v>
      </c>
      <c r="L95" t="s">
        <v>42</v>
      </c>
      <c r="M95" t="s">
        <v>43</v>
      </c>
    </row>
    <row r="96" spans="1:14">
      <c r="A96" s="21">
        <v>58.17</v>
      </c>
      <c r="B96" s="21">
        <v>45.454999999999998</v>
      </c>
      <c r="C96" s="21">
        <v>44.39</v>
      </c>
      <c r="D96" s="21">
        <v>40.566000000000003</v>
      </c>
      <c r="E96" s="21">
        <v>53.332999999999998</v>
      </c>
      <c r="F96" s="21">
        <v>40.404000000000003</v>
      </c>
      <c r="H96">
        <v>46.980000000000004</v>
      </c>
      <c r="I96">
        <v>40.32</v>
      </c>
      <c r="J96">
        <v>56.64</v>
      </c>
      <c r="K96">
        <v>28.98</v>
      </c>
      <c r="L96">
        <v>37.980000000000004</v>
      </c>
      <c r="M96">
        <v>102.30000000000001</v>
      </c>
    </row>
    <row r="97" spans="1:13">
      <c r="A97" s="21">
        <v>44.706000000000003</v>
      </c>
      <c r="B97" s="21">
        <v>49.558</v>
      </c>
      <c r="C97" s="21">
        <v>28.234999999999999</v>
      </c>
      <c r="D97" s="21">
        <v>50.601999999999997</v>
      </c>
      <c r="E97" s="21">
        <v>51.851999999999997</v>
      </c>
      <c r="F97" s="21">
        <v>41.441000000000003</v>
      </c>
      <c r="H97">
        <v>23.04</v>
      </c>
      <c r="I97">
        <v>29.34</v>
      </c>
      <c r="J97">
        <v>52.68</v>
      </c>
      <c r="K97">
        <v>74.34</v>
      </c>
      <c r="L97">
        <v>56.64</v>
      </c>
      <c r="M97">
        <v>80.64</v>
      </c>
    </row>
    <row r="98" spans="1:13">
      <c r="A98" s="21">
        <v>46.667000000000002</v>
      </c>
      <c r="B98" s="21">
        <v>48.912999999999997</v>
      </c>
      <c r="C98" s="21">
        <v>36.957000000000001</v>
      </c>
      <c r="D98" s="21">
        <v>54.856999999999999</v>
      </c>
      <c r="E98" s="21">
        <v>42.353000000000002</v>
      </c>
      <c r="F98" s="21">
        <v>31.25</v>
      </c>
      <c r="H98">
        <v>56.699999999999996</v>
      </c>
      <c r="I98">
        <v>38.700000000000003</v>
      </c>
      <c r="J98">
        <v>61.98</v>
      </c>
      <c r="K98">
        <v>52.019999999999996</v>
      </c>
      <c r="L98">
        <v>52.68</v>
      </c>
      <c r="M98">
        <v>71.34</v>
      </c>
    </row>
    <row r="99" spans="1:13">
      <c r="B99" s="21">
        <v>48.113</v>
      </c>
      <c r="C99" s="21">
        <v>38.518999999999998</v>
      </c>
      <c r="D99" s="21">
        <v>50</v>
      </c>
      <c r="E99" s="21">
        <v>48.854999999999997</v>
      </c>
      <c r="F99" s="21">
        <v>36.17</v>
      </c>
      <c r="I99">
        <v>51.3</v>
      </c>
      <c r="J99">
        <v>60.66</v>
      </c>
      <c r="K99">
        <v>69.66</v>
      </c>
      <c r="L99">
        <v>104.34</v>
      </c>
      <c r="M99">
        <v>65.34</v>
      </c>
    </row>
    <row r="100" spans="1:13">
      <c r="B100" s="21">
        <v>53.658999999999999</v>
      </c>
      <c r="C100" s="21">
        <v>34.302</v>
      </c>
      <c r="E100" s="21">
        <v>44.317999999999998</v>
      </c>
      <c r="F100" s="21">
        <v>26.087</v>
      </c>
      <c r="H100">
        <v>31.32</v>
      </c>
      <c r="I100">
        <v>25.02</v>
      </c>
      <c r="J100">
        <v>53.64</v>
      </c>
      <c r="K100">
        <v>85.98</v>
      </c>
      <c r="L100">
        <v>44.7</v>
      </c>
      <c r="M100">
        <v>94.02</v>
      </c>
    </row>
    <row r="101" spans="1:13">
      <c r="B101" s="21">
        <v>49.091000000000001</v>
      </c>
      <c r="C101" s="21">
        <v>41.524999999999999</v>
      </c>
      <c r="F101" s="21">
        <v>40.475999999999999</v>
      </c>
      <c r="H101">
        <v>21</v>
      </c>
      <c r="I101">
        <v>38.64</v>
      </c>
      <c r="J101">
        <v>43.32</v>
      </c>
      <c r="K101">
        <v>77.64</v>
      </c>
      <c r="L101">
        <v>54.660000000000004</v>
      </c>
      <c r="M101">
        <v>59.64</v>
      </c>
    </row>
    <row r="102" spans="1:13">
      <c r="C102" s="21">
        <v>41.176000000000002</v>
      </c>
      <c r="F102" s="21">
        <v>32.5</v>
      </c>
      <c r="H102">
        <v>25.98</v>
      </c>
      <c r="I102">
        <v>39.36</v>
      </c>
      <c r="J102">
        <v>31.98</v>
      </c>
      <c r="K102">
        <v>67.320000000000007</v>
      </c>
      <c r="L102">
        <v>42.66</v>
      </c>
      <c r="M102">
        <v>61.32</v>
      </c>
    </row>
    <row r="103" spans="1:13">
      <c r="F103" s="21">
        <v>27.722999999999999</v>
      </c>
      <c r="H103">
        <v>29.34</v>
      </c>
      <c r="I103">
        <v>49.32</v>
      </c>
      <c r="J103">
        <v>57.66</v>
      </c>
      <c r="K103">
        <v>40.980000000000004</v>
      </c>
      <c r="L103">
        <v>42.36</v>
      </c>
      <c r="M103">
        <v>72.300000000000011</v>
      </c>
    </row>
    <row r="104" spans="1:13">
      <c r="H104">
        <v>49.98</v>
      </c>
      <c r="I104">
        <v>54</v>
      </c>
      <c r="J104">
        <v>46.980000000000004</v>
      </c>
      <c r="K104">
        <v>35.339999999999996</v>
      </c>
      <c r="L104">
        <v>42.3</v>
      </c>
      <c r="M104">
        <v>51.66</v>
      </c>
    </row>
    <row r="105" spans="1:13">
      <c r="H105">
        <v>55</v>
      </c>
      <c r="I105">
        <v>32.340000000000003</v>
      </c>
      <c r="J105">
        <v>40.020000000000003</v>
      </c>
      <c r="K105">
        <v>51.3</v>
      </c>
      <c r="L105">
        <v>55.02</v>
      </c>
      <c r="M105">
        <v>67.98</v>
      </c>
    </row>
    <row r="106" spans="1:13">
      <c r="I106">
        <v>35.339999999999996</v>
      </c>
      <c r="J106">
        <v>36.36</v>
      </c>
      <c r="K106">
        <v>60.332999999999998</v>
      </c>
      <c r="L106">
        <v>54.660000000000004</v>
      </c>
      <c r="M106">
        <v>84.66</v>
      </c>
    </row>
    <row r="107" spans="1:13">
      <c r="I107">
        <v>31.98</v>
      </c>
      <c r="J107">
        <v>43.98</v>
      </c>
      <c r="K107">
        <v>68.667000000000002</v>
      </c>
      <c r="M107">
        <v>49.32</v>
      </c>
    </row>
    <row r="108" spans="1:13">
      <c r="A108" s="17">
        <f t="shared" ref="A108:F108" si="8">STDEV(A90:A107)</f>
        <v>4.4380955938330127</v>
      </c>
      <c r="B108" s="17">
        <f t="shared" si="8"/>
        <v>3.7802566852081099</v>
      </c>
      <c r="C108" s="17">
        <f t="shared" si="8"/>
        <v>4.9126991993278804</v>
      </c>
      <c r="D108" s="17">
        <f t="shared" si="8"/>
        <v>5.1498788809921425</v>
      </c>
      <c r="E108" s="17">
        <f t="shared" si="8"/>
        <v>4.9426363171526537</v>
      </c>
      <c r="F108" s="17">
        <f t="shared" si="8"/>
        <v>6.8304014012500076</v>
      </c>
      <c r="G108" t="s">
        <v>29</v>
      </c>
      <c r="I108">
        <v>43</v>
      </c>
      <c r="J108">
        <v>55.32</v>
      </c>
      <c r="M108">
        <v>72</v>
      </c>
    </row>
    <row r="109" spans="1:13">
      <c r="A109" s="17">
        <f t="shared" ref="A109:F109" si="9">AVERAGEA(A90:A107)</f>
        <v>47.195666666666661</v>
      </c>
      <c r="B109" s="17">
        <f t="shared" si="9"/>
        <v>50.154666666666664</v>
      </c>
      <c r="C109" s="17">
        <f t="shared" si="9"/>
        <v>37.427384615384611</v>
      </c>
      <c r="D109" s="17">
        <f t="shared" si="9"/>
        <v>50.594399999999993</v>
      </c>
      <c r="E109" s="17">
        <f t="shared" si="9"/>
        <v>48.726818181818182</v>
      </c>
      <c r="F109" s="17">
        <f t="shared" si="9"/>
        <v>34.382071428571429</v>
      </c>
      <c r="G109" t="s">
        <v>30</v>
      </c>
      <c r="J109">
        <v>40</v>
      </c>
      <c r="M109">
        <v>79.98</v>
      </c>
    </row>
    <row r="110" spans="1:13">
      <c r="M110">
        <v>61</v>
      </c>
    </row>
    <row r="111" spans="1:13">
      <c r="A111" s="22"/>
      <c r="B111" s="22"/>
      <c r="C111" s="19"/>
      <c r="D111" s="19"/>
      <c r="E111" s="19"/>
      <c r="M111">
        <v>153.333</v>
      </c>
    </row>
    <row r="112" spans="1:13">
      <c r="A112" s="22" t="s">
        <v>40</v>
      </c>
      <c r="B112" s="22"/>
      <c r="C112" s="19"/>
      <c r="D112" s="19"/>
      <c r="E112" s="19"/>
    </row>
    <row r="113" spans="1:14">
      <c r="A113" s="23" t="s">
        <v>26</v>
      </c>
      <c r="B113" s="23" t="s">
        <v>27</v>
      </c>
      <c r="C113" s="4" t="s">
        <v>28</v>
      </c>
      <c r="D113" s="4" t="s">
        <v>41</v>
      </c>
      <c r="E113" s="4" t="s">
        <v>42</v>
      </c>
      <c r="F113" s="4" t="s">
        <v>43</v>
      </c>
    </row>
    <row r="114" spans="1:14">
      <c r="A114" s="21">
        <v>42.453000000000003</v>
      </c>
      <c r="B114" s="21">
        <v>50</v>
      </c>
      <c r="C114" s="21">
        <v>29.332999999999998</v>
      </c>
      <c r="D114" s="21">
        <v>45.283000000000001</v>
      </c>
      <c r="E114" s="21">
        <v>44.444000000000003</v>
      </c>
      <c r="F114" s="21">
        <v>34.091000000000001</v>
      </c>
    </row>
    <row r="115" spans="1:14">
      <c r="A115" s="21">
        <v>50</v>
      </c>
      <c r="B115" s="21">
        <v>53.570999999999998</v>
      </c>
      <c r="C115" s="21">
        <v>34.951000000000001</v>
      </c>
      <c r="D115" s="21">
        <v>48.889000000000003</v>
      </c>
      <c r="E115" s="21">
        <v>54.286000000000001</v>
      </c>
      <c r="F115" s="21">
        <v>20.952000000000002</v>
      </c>
    </row>
    <row r="116" spans="1:14">
      <c r="A116" s="21">
        <v>45.6</v>
      </c>
      <c r="B116" s="21">
        <v>38.094999999999999</v>
      </c>
      <c r="C116" s="21">
        <v>45.893999999999998</v>
      </c>
      <c r="D116" s="21">
        <v>45.832999999999998</v>
      </c>
      <c r="E116" s="21">
        <v>45.783000000000001</v>
      </c>
      <c r="F116" s="21">
        <v>33.332999999999998</v>
      </c>
    </row>
    <row r="117" spans="1:14">
      <c r="A117" s="21">
        <v>38.462000000000003</v>
      </c>
      <c r="B117" s="21">
        <v>53.503</v>
      </c>
      <c r="C117" s="21">
        <v>36.457999999999998</v>
      </c>
      <c r="D117" s="21">
        <v>49.484999999999999</v>
      </c>
      <c r="E117" s="21">
        <v>47.058999999999997</v>
      </c>
      <c r="F117" s="21">
        <v>35.293999999999997</v>
      </c>
    </row>
    <row r="118" spans="1:14">
      <c r="A118" s="21">
        <v>48.889000000000003</v>
      </c>
      <c r="B118" s="21">
        <v>49.505000000000003</v>
      </c>
      <c r="C118" s="21">
        <v>22.367999999999999</v>
      </c>
      <c r="D118" s="21">
        <v>48.276000000000003</v>
      </c>
      <c r="E118" s="21">
        <v>39.344000000000001</v>
      </c>
      <c r="F118" s="21">
        <v>39.706000000000003</v>
      </c>
    </row>
    <row r="119" spans="1:14">
      <c r="A119" s="21">
        <v>51.22</v>
      </c>
      <c r="B119" s="21">
        <v>47.887</v>
      </c>
      <c r="C119" s="21">
        <v>31.914999999999999</v>
      </c>
      <c r="D119" s="21">
        <v>55.072000000000003</v>
      </c>
      <c r="E119" s="21">
        <v>51</v>
      </c>
      <c r="F119" s="21">
        <v>35.713999999999999</v>
      </c>
      <c r="H119">
        <v>14.313300729663222</v>
      </c>
      <c r="I119">
        <v>8.6432036439487447</v>
      </c>
      <c r="J119">
        <v>9.5426861700811862</v>
      </c>
      <c r="K119">
        <v>17.788569818336132</v>
      </c>
      <c r="L119">
        <v>18.126147060882154</v>
      </c>
      <c r="M119">
        <v>24.958106059204503</v>
      </c>
      <c r="N119" t="s">
        <v>3</v>
      </c>
    </row>
    <row r="120" spans="1:14">
      <c r="A120" s="21">
        <v>49.274999999999999</v>
      </c>
      <c r="B120" s="21">
        <v>47.17</v>
      </c>
      <c r="C120" s="21">
        <v>34.847999999999999</v>
      </c>
      <c r="D120" s="21">
        <v>43.564</v>
      </c>
      <c r="E120" s="21">
        <v>37.409999999999997</v>
      </c>
      <c r="F120" s="21">
        <v>44.680999999999997</v>
      </c>
      <c r="H120">
        <v>37.704444444444441</v>
      </c>
      <c r="I120">
        <v>39.127692307692307</v>
      </c>
      <c r="J120">
        <v>48.658571428571427</v>
      </c>
      <c r="K120">
        <v>59.379999999999995</v>
      </c>
      <c r="L120">
        <v>53.454545454545467</v>
      </c>
      <c r="M120">
        <v>76.677062500000005</v>
      </c>
      <c r="N120" t="s">
        <v>49</v>
      </c>
    </row>
    <row r="121" spans="1:14">
      <c r="A121" s="21">
        <v>47.761000000000003</v>
      </c>
      <c r="B121" s="21">
        <v>53.912999999999997</v>
      </c>
      <c r="C121" s="21">
        <v>34.737000000000002</v>
      </c>
      <c r="D121" s="21">
        <v>46.584000000000003</v>
      </c>
      <c r="E121" s="21">
        <v>47.058999999999997</v>
      </c>
      <c r="F121" s="21">
        <v>37.908000000000001</v>
      </c>
    </row>
    <row r="122" spans="1:14">
      <c r="A122" s="21">
        <v>49.58</v>
      </c>
      <c r="B122" s="21">
        <v>56.521999999999998</v>
      </c>
      <c r="C122" s="21">
        <v>28.204999999999998</v>
      </c>
      <c r="D122" s="21">
        <v>50</v>
      </c>
      <c r="E122" s="21">
        <v>51.478999999999999</v>
      </c>
      <c r="F122" s="21">
        <v>39.130000000000003</v>
      </c>
      <c r="H122" t="s">
        <v>35</v>
      </c>
    </row>
    <row r="123" spans="1:14">
      <c r="B123" s="21">
        <v>49.398000000000003</v>
      </c>
      <c r="C123" s="21">
        <v>43</v>
      </c>
      <c r="D123" s="21">
        <v>49.167000000000002</v>
      </c>
      <c r="E123" s="21">
        <v>45.832999999999998</v>
      </c>
      <c r="F123" s="21">
        <v>31.25</v>
      </c>
      <c r="H123" t="s">
        <v>26</v>
      </c>
      <c r="I123" t="s">
        <v>27</v>
      </c>
      <c r="J123" t="s">
        <v>28</v>
      </c>
      <c r="K123" t="s">
        <v>41</v>
      </c>
      <c r="L123" t="s">
        <v>42</v>
      </c>
      <c r="M123" t="s">
        <v>43</v>
      </c>
    </row>
    <row r="124" spans="1:14">
      <c r="B124" s="21">
        <v>52.228999999999999</v>
      </c>
      <c r="C124" s="21">
        <v>21.359000000000002</v>
      </c>
      <c r="E124" s="21">
        <v>37.795000000000002</v>
      </c>
      <c r="F124" s="21">
        <v>34.353999999999999</v>
      </c>
      <c r="H124">
        <v>24</v>
      </c>
      <c r="I124">
        <v>52.32</v>
      </c>
      <c r="J124">
        <v>60.66</v>
      </c>
      <c r="K124">
        <v>28.32</v>
      </c>
      <c r="L124">
        <v>39.660000000000004</v>
      </c>
      <c r="M124">
        <v>69</v>
      </c>
    </row>
    <row r="125" spans="1:14">
      <c r="B125" s="21">
        <v>52</v>
      </c>
      <c r="C125" s="21">
        <v>39.524000000000001</v>
      </c>
      <c r="F125" s="21">
        <v>38.462000000000003</v>
      </c>
      <c r="H125">
        <v>26.34</v>
      </c>
      <c r="I125">
        <v>50.699999999999996</v>
      </c>
      <c r="J125">
        <v>50.339999999999996</v>
      </c>
      <c r="K125">
        <v>61.019999999999996</v>
      </c>
      <c r="L125">
        <v>53.64</v>
      </c>
      <c r="M125">
        <v>85.98</v>
      </c>
    </row>
    <row r="126" spans="1:14">
      <c r="C126" s="21">
        <v>33.683999999999997</v>
      </c>
      <c r="F126" s="21">
        <v>16.882999999999999</v>
      </c>
      <c r="H126">
        <v>63.36</v>
      </c>
      <c r="I126">
        <v>45.3</v>
      </c>
      <c r="J126">
        <v>43.32</v>
      </c>
      <c r="K126">
        <v>61.019999999999996</v>
      </c>
      <c r="L126">
        <v>52.980000000000004</v>
      </c>
      <c r="M126">
        <v>43.98</v>
      </c>
    </row>
    <row r="127" spans="1:14">
      <c r="F127" s="21">
        <v>26.056000000000001</v>
      </c>
      <c r="H127">
        <v>49.019999999999996</v>
      </c>
      <c r="I127">
        <v>44.64</v>
      </c>
      <c r="J127">
        <v>63</v>
      </c>
      <c r="K127">
        <v>60.36</v>
      </c>
      <c r="L127">
        <v>144.36000000000001</v>
      </c>
      <c r="M127">
        <v>50.64</v>
      </c>
    </row>
    <row r="128" spans="1:14">
      <c r="H128">
        <v>30.36</v>
      </c>
      <c r="I128">
        <v>19.32</v>
      </c>
      <c r="J128">
        <v>67.98</v>
      </c>
      <c r="K128">
        <v>112.02</v>
      </c>
      <c r="L128">
        <v>41.040000000000006</v>
      </c>
      <c r="M128">
        <v>67.98</v>
      </c>
    </row>
    <row r="129" spans="1:14">
      <c r="H129">
        <v>29.34</v>
      </c>
      <c r="I129">
        <v>34.019999999999996</v>
      </c>
      <c r="J129">
        <v>47.34</v>
      </c>
      <c r="K129">
        <v>76.97999999999999</v>
      </c>
      <c r="L129">
        <v>42.3</v>
      </c>
      <c r="M129">
        <v>61.68</v>
      </c>
    </row>
    <row r="130" spans="1:14">
      <c r="H130">
        <v>42.36</v>
      </c>
      <c r="I130">
        <v>35.699999999999996</v>
      </c>
      <c r="J130">
        <v>27.66</v>
      </c>
      <c r="K130">
        <v>36.299999999999997</v>
      </c>
      <c r="L130">
        <v>33.300000000000004</v>
      </c>
      <c r="M130">
        <v>68.64</v>
      </c>
    </row>
    <row r="131" spans="1:14">
      <c r="A131" s="17">
        <f>STDEV(A114:A130)</f>
        <v>4.1580361951286555</v>
      </c>
      <c r="B131" s="17">
        <f t="shared" ref="B131:F131" si="10">STDEV(B114:B130)</f>
        <v>4.7237385321053669</v>
      </c>
      <c r="C131" s="17">
        <f t="shared" si="10"/>
        <v>7.1506306759685696</v>
      </c>
      <c r="D131" s="17">
        <f t="shared" si="10"/>
        <v>3.1927762927514292</v>
      </c>
      <c r="E131" s="17">
        <f t="shared" si="10"/>
        <v>5.5855287452161511</v>
      </c>
      <c r="F131" s="17">
        <f t="shared" si="10"/>
        <v>7.5572526594154468</v>
      </c>
      <c r="G131" t="s">
        <v>29</v>
      </c>
      <c r="H131">
        <v>39.660000000000004</v>
      </c>
      <c r="I131">
        <v>37.980000000000004</v>
      </c>
      <c r="J131">
        <v>57.36</v>
      </c>
      <c r="K131">
        <v>47.64</v>
      </c>
      <c r="L131">
        <v>42</v>
      </c>
      <c r="M131">
        <v>67.98</v>
      </c>
    </row>
    <row r="132" spans="1:14">
      <c r="A132" s="17">
        <f>AVERAGEA(A114:A130)</f>
        <v>47.026666666666671</v>
      </c>
      <c r="B132" s="17">
        <f t="shared" ref="B132:F132" si="11">AVERAGEA(B114:B130)</f>
        <v>50.316083333333331</v>
      </c>
      <c r="C132" s="17">
        <f t="shared" si="11"/>
        <v>33.559692307692302</v>
      </c>
      <c r="D132" s="17">
        <f t="shared" si="11"/>
        <v>48.215299999999999</v>
      </c>
      <c r="E132" s="17">
        <f t="shared" si="11"/>
        <v>45.590181818181819</v>
      </c>
      <c r="F132" s="17">
        <f t="shared" si="11"/>
        <v>33.415285714285709</v>
      </c>
      <c r="G132" t="s">
        <v>30</v>
      </c>
      <c r="H132">
        <v>37.32</v>
      </c>
      <c r="I132">
        <v>47.34</v>
      </c>
      <c r="J132">
        <v>53.04</v>
      </c>
      <c r="K132">
        <v>22.32</v>
      </c>
      <c r="L132">
        <v>45.36</v>
      </c>
      <c r="M132">
        <v>66</v>
      </c>
    </row>
    <row r="133" spans="1:14">
      <c r="H133">
        <v>57.332999999999998</v>
      </c>
      <c r="I133">
        <v>44.339999999999996</v>
      </c>
      <c r="J133">
        <v>42.96</v>
      </c>
      <c r="K133">
        <v>37.68</v>
      </c>
      <c r="L133">
        <v>46.980000000000004</v>
      </c>
      <c r="M133">
        <v>99</v>
      </c>
    </row>
    <row r="134" spans="1:14">
      <c r="A134" t="s">
        <v>34</v>
      </c>
      <c r="B134" s="22"/>
      <c r="C134" s="19"/>
      <c r="D134" s="22"/>
      <c r="E134" s="19"/>
      <c r="I134">
        <v>35.64</v>
      </c>
      <c r="J134">
        <v>28.32</v>
      </c>
      <c r="K134">
        <v>37.332999999999998</v>
      </c>
      <c r="L134">
        <v>39.332999999999998</v>
      </c>
      <c r="M134">
        <v>58.32</v>
      </c>
    </row>
    <row r="135" spans="1:14">
      <c r="A135" s="24" t="s">
        <v>26</v>
      </c>
      <c r="B135" s="24" t="s">
        <v>27</v>
      </c>
      <c r="C135" s="24" t="s">
        <v>28</v>
      </c>
      <c r="D135" s="4" t="s">
        <v>41</v>
      </c>
      <c r="E135" s="4" t="s">
        <v>42</v>
      </c>
      <c r="F135" s="4" t="s">
        <v>43</v>
      </c>
      <c r="I135">
        <v>26.34</v>
      </c>
      <c r="J135">
        <v>69.66</v>
      </c>
      <c r="K135">
        <v>47.332999999999998</v>
      </c>
      <c r="L135">
        <v>90</v>
      </c>
      <c r="M135">
        <v>58.32</v>
      </c>
    </row>
    <row r="136" spans="1:14">
      <c r="A136" s="5">
        <v>52.726999999999997</v>
      </c>
      <c r="B136" s="5">
        <v>46.789000000000001</v>
      </c>
      <c r="C136" s="5">
        <v>43.697000000000003</v>
      </c>
      <c r="D136" s="5">
        <v>47.826000000000001</v>
      </c>
      <c r="E136" s="5">
        <v>50</v>
      </c>
      <c r="F136" s="5">
        <v>41.667000000000002</v>
      </c>
      <c r="I136">
        <v>42.667000000000002</v>
      </c>
      <c r="J136">
        <v>58.32</v>
      </c>
      <c r="M136">
        <v>77.339999999999989</v>
      </c>
    </row>
    <row r="137" spans="1:14">
      <c r="A137" s="5">
        <v>50.537999999999997</v>
      </c>
      <c r="B137" s="5">
        <v>54.054000000000002</v>
      </c>
      <c r="C137" s="5">
        <v>44.66</v>
      </c>
      <c r="D137" s="5">
        <v>51.470999999999997</v>
      </c>
      <c r="E137" s="5">
        <v>54.545000000000002</v>
      </c>
      <c r="F137" s="5">
        <v>26.596</v>
      </c>
      <c r="I137">
        <v>67.667000000000002</v>
      </c>
      <c r="J137">
        <v>52</v>
      </c>
      <c r="M137">
        <v>58</v>
      </c>
    </row>
    <row r="138" spans="1:14">
      <c r="A138" s="5">
        <v>43.292999999999999</v>
      </c>
      <c r="B138" s="10">
        <v>46.622</v>
      </c>
      <c r="C138" s="5">
        <v>47.906999999999996</v>
      </c>
      <c r="D138" s="5">
        <v>47.747999999999998</v>
      </c>
      <c r="E138" s="5">
        <v>55.033999999999999</v>
      </c>
      <c r="F138" s="5">
        <v>33.332999999999998</v>
      </c>
      <c r="I138">
        <v>27.667000000000002</v>
      </c>
      <c r="M138">
        <v>47</v>
      </c>
    </row>
    <row r="139" spans="1:14">
      <c r="A139" s="5">
        <v>41.771999999999998</v>
      </c>
      <c r="B139" s="5">
        <v>50.505000000000003</v>
      </c>
      <c r="C139" s="5">
        <v>39.103000000000002</v>
      </c>
      <c r="D139" s="5">
        <v>45.561999999999998</v>
      </c>
      <c r="E139" s="5">
        <v>54.347999999999999</v>
      </c>
      <c r="F139" s="5">
        <v>36.957000000000001</v>
      </c>
      <c r="M139">
        <v>117.333</v>
      </c>
    </row>
    <row r="140" spans="1:14">
      <c r="A140" s="5">
        <v>54.347999999999999</v>
      </c>
      <c r="B140" s="5">
        <v>53.332999999999998</v>
      </c>
      <c r="C140" s="5">
        <v>25</v>
      </c>
      <c r="D140" s="5">
        <v>54.688000000000002</v>
      </c>
      <c r="E140" s="5">
        <v>46.363999999999997</v>
      </c>
      <c r="F140" s="5">
        <v>48.912999999999997</v>
      </c>
      <c r="M140">
        <v>116.333</v>
      </c>
    </row>
    <row r="141" spans="1:14">
      <c r="A141" s="5">
        <v>38.462000000000003</v>
      </c>
      <c r="B141" s="5">
        <v>48.412999999999997</v>
      </c>
      <c r="C141" s="5">
        <v>39.49</v>
      </c>
      <c r="D141" s="5">
        <v>57.204999999999998</v>
      </c>
      <c r="E141" s="5">
        <v>51.429000000000002</v>
      </c>
      <c r="F141" s="5">
        <v>28.829000000000001</v>
      </c>
      <c r="M141">
        <v>56</v>
      </c>
    </row>
    <row r="142" spans="1:14">
      <c r="A142" s="5">
        <v>48.639000000000003</v>
      </c>
      <c r="B142" s="5">
        <v>47.798999999999999</v>
      </c>
      <c r="C142" s="5">
        <v>43.023000000000003</v>
      </c>
      <c r="D142" s="5">
        <v>36.036000000000001</v>
      </c>
      <c r="E142" s="5">
        <v>46.341000000000001</v>
      </c>
      <c r="F142" s="5">
        <v>41.395000000000003</v>
      </c>
    </row>
    <row r="143" spans="1:14">
      <c r="A143" s="10">
        <v>50</v>
      </c>
      <c r="B143" s="10">
        <v>48.447000000000003</v>
      </c>
      <c r="C143" s="5">
        <v>33.332999999999998</v>
      </c>
      <c r="D143" s="5">
        <v>46.377000000000002</v>
      </c>
      <c r="E143" s="5">
        <v>56.164000000000001</v>
      </c>
      <c r="F143" s="5">
        <v>47.106999999999999</v>
      </c>
    </row>
    <row r="144" spans="1:14">
      <c r="A144" s="5">
        <v>50.37</v>
      </c>
      <c r="B144" s="5">
        <v>53.755000000000003</v>
      </c>
      <c r="C144" s="5">
        <v>30.131</v>
      </c>
      <c r="D144" s="5">
        <v>44.628</v>
      </c>
      <c r="E144" s="5">
        <v>50.435000000000002</v>
      </c>
      <c r="F144" s="5">
        <v>39.72</v>
      </c>
      <c r="H144">
        <v>13.289214608094806</v>
      </c>
      <c r="I144">
        <v>11.939867416508847</v>
      </c>
      <c r="J144">
        <v>12.905254062496471</v>
      </c>
      <c r="K144">
        <v>24.50706809918686</v>
      </c>
      <c r="L144">
        <v>31.392275161907417</v>
      </c>
      <c r="M144">
        <v>21.450739747440306</v>
      </c>
      <c r="N144" t="s">
        <v>3</v>
      </c>
    </row>
    <row r="145" spans="1:14">
      <c r="B145" s="5">
        <v>55.042000000000002</v>
      </c>
      <c r="C145" s="16"/>
      <c r="E145" s="5">
        <v>46.825000000000003</v>
      </c>
      <c r="F145" s="5">
        <v>38.462000000000003</v>
      </c>
      <c r="H145">
        <v>39.909299999999995</v>
      </c>
      <c r="I145">
        <v>40.776066666666665</v>
      </c>
      <c r="J145">
        <v>51.568571428571438</v>
      </c>
      <c r="K145">
        <v>52.360499999999995</v>
      </c>
      <c r="L145">
        <v>55.91275000000001</v>
      </c>
      <c r="M145">
        <v>70.529222222222245</v>
      </c>
      <c r="N145" t="s">
        <v>49</v>
      </c>
    </row>
    <row r="146" spans="1:14">
      <c r="C146" s="16"/>
      <c r="F146" s="5">
        <v>36.317999999999998</v>
      </c>
      <c r="H146" t="s">
        <v>36</v>
      </c>
    </row>
    <row r="147" spans="1:14">
      <c r="C147" s="16"/>
      <c r="F147" s="5">
        <v>39.915999999999997</v>
      </c>
      <c r="H147" t="s">
        <v>26</v>
      </c>
      <c r="I147" t="s">
        <v>27</v>
      </c>
      <c r="J147" t="s">
        <v>28</v>
      </c>
      <c r="K147" t="s">
        <v>41</v>
      </c>
      <c r="L147" t="s">
        <v>42</v>
      </c>
      <c r="M147" t="s">
        <v>43</v>
      </c>
    </row>
    <row r="148" spans="1:14">
      <c r="C148" s="15"/>
      <c r="F148" s="5">
        <v>40.756</v>
      </c>
      <c r="H148">
        <v>38.64</v>
      </c>
      <c r="I148">
        <v>52.68</v>
      </c>
      <c r="J148">
        <v>56.339999999999996</v>
      </c>
      <c r="K148">
        <v>25.68</v>
      </c>
      <c r="L148">
        <v>41.339999999999996</v>
      </c>
      <c r="M148">
        <v>81.66</v>
      </c>
    </row>
    <row r="149" spans="1:14">
      <c r="F149" s="5">
        <v>14.474</v>
      </c>
      <c r="H149">
        <v>43.32</v>
      </c>
      <c r="I149">
        <v>36</v>
      </c>
      <c r="J149">
        <v>42</v>
      </c>
      <c r="K149">
        <v>68.34</v>
      </c>
      <c r="L149">
        <v>53.34</v>
      </c>
      <c r="M149">
        <v>90.36</v>
      </c>
    </row>
    <row r="150" spans="1:14">
      <c r="A150" s="17">
        <f>STDEV(A136:A149)</f>
        <v>5.369414376819857</v>
      </c>
      <c r="B150" s="17">
        <f t="shared" ref="B150:F150" si="12">STDEV(B136:B149)</f>
        <v>3.2753624888450648</v>
      </c>
      <c r="C150" s="17">
        <f t="shared" si="12"/>
        <v>7.5351894634441443</v>
      </c>
      <c r="D150" s="17">
        <f t="shared" si="12"/>
        <v>6.1711550174988243</v>
      </c>
      <c r="E150" s="17">
        <f t="shared" si="12"/>
        <v>3.7804809585260153</v>
      </c>
      <c r="F150" s="17">
        <f t="shared" si="12"/>
        <v>8.826331370169795</v>
      </c>
      <c r="G150" t="s">
        <v>29</v>
      </c>
      <c r="H150">
        <v>58.019999999999996</v>
      </c>
      <c r="I150">
        <v>32.340000000000003</v>
      </c>
      <c r="J150">
        <v>40.980000000000004</v>
      </c>
      <c r="K150">
        <v>91.97999999999999</v>
      </c>
      <c r="L150">
        <v>49.68</v>
      </c>
      <c r="M150">
        <v>61.68</v>
      </c>
    </row>
    <row r="151" spans="1:14">
      <c r="A151" s="17">
        <f>AVERAGEA(A136:A149)</f>
        <v>47.794333333333334</v>
      </c>
      <c r="B151" s="17">
        <f t="shared" ref="B151:F151" si="13">AVERAGEA(B136:B149)</f>
        <v>50.475900000000003</v>
      </c>
      <c r="C151" s="17">
        <f t="shared" si="13"/>
        <v>38.482666666666674</v>
      </c>
      <c r="D151" s="17">
        <f t="shared" si="13"/>
        <v>47.948999999999991</v>
      </c>
      <c r="E151" s="17">
        <f t="shared" si="13"/>
        <v>51.148499999999999</v>
      </c>
      <c r="F151" s="17">
        <f t="shared" si="13"/>
        <v>36.745928571428578</v>
      </c>
      <c r="G151" t="s">
        <v>30</v>
      </c>
      <c r="H151">
        <v>25.32</v>
      </c>
      <c r="I151">
        <v>42</v>
      </c>
      <c r="J151">
        <v>60.3</v>
      </c>
      <c r="K151">
        <v>82.679999999999993</v>
      </c>
      <c r="L151">
        <v>66</v>
      </c>
      <c r="M151">
        <v>56.699999999999996</v>
      </c>
    </row>
    <row r="152" spans="1:14">
      <c r="H152">
        <v>41</v>
      </c>
      <c r="I152">
        <v>34.979999999999997</v>
      </c>
      <c r="J152">
        <v>67.320000000000007</v>
      </c>
      <c r="K152">
        <v>97.02</v>
      </c>
      <c r="L152">
        <v>41.339999999999996</v>
      </c>
      <c r="M152">
        <v>67.02</v>
      </c>
    </row>
    <row r="153" spans="1:14">
      <c r="A153" t="s">
        <v>35</v>
      </c>
      <c r="B153" s="19"/>
      <c r="C153" s="19"/>
      <c r="D153" s="19"/>
      <c r="E153" s="19"/>
      <c r="H153">
        <v>27.66</v>
      </c>
      <c r="I153">
        <v>52.32</v>
      </c>
      <c r="J153">
        <v>74.7</v>
      </c>
      <c r="K153">
        <v>76.320000000000007</v>
      </c>
      <c r="L153">
        <v>39.36</v>
      </c>
      <c r="M153">
        <v>93.3</v>
      </c>
    </row>
    <row r="154" spans="1:14">
      <c r="A154" s="24" t="s">
        <v>26</v>
      </c>
      <c r="B154" s="24" t="s">
        <v>27</v>
      </c>
      <c r="C154" s="24" t="s">
        <v>28</v>
      </c>
      <c r="D154" s="4" t="s">
        <v>41</v>
      </c>
      <c r="E154" s="4" t="s">
        <v>42</v>
      </c>
      <c r="F154" s="4" t="s">
        <v>43</v>
      </c>
      <c r="H154">
        <v>39</v>
      </c>
      <c r="I154">
        <v>42</v>
      </c>
      <c r="J154">
        <v>41.339999999999996</v>
      </c>
      <c r="L154">
        <v>50.339999999999996</v>
      </c>
      <c r="M154">
        <v>76.320000000000007</v>
      </c>
    </row>
    <row r="155" spans="1:14">
      <c r="A155" s="5">
        <v>47.475000000000001</v>
      </c>
      <c r="B155" s="10">
        <v>53.143000000000001</v>
      </c>
      <c r="C155" s="5">
        <v>26.23</v>
      </c>
      <c r="D155" s="5">
        <v>48.854999999999997</v>
      </c>
      <c r="E155" s="5">
        <v>54.762</v>
      </c>
      <c r="F155" s="5">
        <v>40.58</v>
      </c>
      <c r="H155">
        <v>36.659999999999997</v>
      </c>
      <c r="I155">
        <v>40.32</v>
      </c>
      <c r="J155">
        <v>63</v>
      </c>
      <c r="K155">
        <v>39</v>
      </c>
      <c r="L155">
        <v>34.979999999999997</v>
      </c>
      <c r="M155">
        <v>67.98</v>
      </c>
    </row>
    <row r="156" spans="1:14">
      <c r="A156" s="5">
        <v>51.530999999999999</v>
      </c>
      <c r="B156" s="10">
        <v>53.012</v>
      </c>
      <c r="C156" s="5">
        <v>31.579000000000001</v>
      </c>
      <c r="D156" s="5">
        <v>51.579000000000001</v>
      </c>
      <c r="E156" s="5">
        <v>66.316000000000003</v>
      </c>
      <c r="F156" s="5">
        <v>20.155000000000001</v>
      </c>
      <c r="H156">
        <v>36.96</v>
      </c>
      <c r="I156">
        <v>35.64</v>
      </c>
      <c r="J156">
        <v>35.64</v>
      </c>
      <c r="K156">
        <v>24.959999999999997</v>
      </c>
      <c r="L156">
        <v>42.36</v>
      </c>
      <c r="M156">
        <v>70.319999999999993</v>
      </c>
    </row>
    <row r="157" spans="1:14">
      <c r="A157" s="5">
        <v>53.076999999999998</v>
      </c>
      <c r="B157" s="10">
        <v>45.578000000000003</v>
      </c>
      <c r="C157" s="5">
        <v>42.051000000000002</v>
      </c>
      <c r="D157" s="10">
        <v>50</v>
      </c>
      <c r="E157" s="5">
        <v>49.02</v>
      </c>
      <c r="F157" s="5">
        <v>21.568999999999999</v>
      </c>
      <c r="H157" t="s">
        <v>50</v>
      </c>
      <c r="I157">
        <v>0.59399999999999997</v>
      </c>
      <c r="J157">
        <v>43.98</v>
      </c>
      <c r="K157">
        <v>39.660000000000004</v>
      </c>
      <c r="L157">
        <v>40.980000000000004</v>
      </c>
      <c r="M157">
        <v>79.02</v>
      </c>
    </row>
    <row r="158" spans="1:14">
      <c r="A158" s="5">
        <v>39.024000000000001</v>
      </c>
      <c r="B158" s="5">
        <v>47.844999999999999</v>
      </c>
      <c r="C158" s="5">
        <v>39.572000000000003</v>
      </c>
      <c r="D158" s="5">
        <v>47.863</v>
      </c>
      <c r="E158" s="5">
        <v>51.747999999999998</v>
      </c>
      <c r="F158" s="5">
        <v>42.707999999999998</v>
      </c>
      <c r="I158">
        <v>39.332999999999998</v>
      </c>
      <c r="J158">
        <v>55.32</v>
      </c>
      <c r="K158">
        <v>50.667000000000002</v>
      </c>
      <c r="L158">
        <v>54.667000000000002</v>
      </c>
      <c r="M158">
        <v>66.667000000000002</v>
      </c>
    </row>
    <row r="159" spans="1:14">
      <c r="A159" s="5">
        <v>45.588000000000001</v>
      </c>
      <c r="B159" s="5">
        <v>47.475000000000001</v>
      </c>
      <c r="C159" s="5">
        <v>19.443999999999999</v>
      </c>
      <c r="D159" s="5">
        <v>53.332999999999998</v>
      </c>
      <c r="E159" s="5">
        <v>45.735999999999997</v>
      </c>
      <c r="F159" s="5">
        <v>51.851999999999997</v>
      </c>
      <c r="I159">
        <v>38.332999999999998</v>
      </c>
      <c r="J159">
        <v>70.332999999999998</v>
      </c>
      <c r="K159">
        <v>77</v>
      </c>
      <c r="L159">
        <v>52.667000000000002</v>
      </c>
      <c r="M159">
        <v>57</v>
      </c>
    </row>
    <row r="160" spans="1:14">
      <c r="A160" s="5">
        <v>42</v>
      </c>
      <c r="B160" s="5">
        <v>41.935000000000002</v>
      </c>
      <c r="C160" s="5">
        <v>26.733000000000001</v>
      </c>
      <c r="D160" s="5">
        <v>47.651000000000003</v>
      </c>
      <c r="E160" s="5">
        <v>48.951000000000001</v>
      </c>
      <c r="F160" s="5">
        <v>17</v>
      </c>
      <c r="I160">
        <v>43.667000000000002</v>
      </c>
      <c r="J160">
        <v>40.667000000000002</v>
      </c>
      <c r="M160">
        <v>73.98</v>
      </c>
    </row>
    <row r="161" spans="1:14">
      <c r="A161" s="10">
        <v>52.668999999999997</v>
      </c>
      <c r="B161" s="5">
        <v>55.66</v>
      </c>
      <c r="C161" s="5">
        <v>48.174999999999997</v>
      </c>
      <c r="D161" s="5">
        <v>40</v>
      </c>
      <c r="E161" s="5">
        <v>48.226999999999997</v>
      </c>
      <c r="F161" s="5">
        <v>44.167000000000002</v>
      </c>
      <c r="I161">
        <v>44.332999999999998</v>
      </c>
      <c r="M161">
        <v>77.332999999999998</v>
      </c>
    </row>
    <row r="162" spans="1:14">
      <c r="A162" s="10">
        <v>48.466000000000001</v>
      </c>
      <c r="B162" s="10">
        <v>51.587000000000003</v>
      </c>
      <c r="C162" s="5">
        <v>42.741999999999997</v>
      </c>
      <c r="D162" s="5">
        <v>43.85</v>
      </c>
      <c r="E162" s="5">
        <v>47.771000000000001</v>
      </c>
      <c r="F162" s="5">
        <v>48.551000000000002</v>
      </c>
    </row>
    <row r="163" spans="1:14">
      <c r="A163" s="5">
        <v>50.898000000000003</v>
      </c>
      <c r="B163" s="5">
        <v>51.515000000000001</v>
      </c>
      <c r="C163" s="5">
        <v>28.846</v>
      </c>
      <c r="D163" s="5">
        <v>48.5</v>
      </c>
      <c r="E163" s="10">
        <v>36.765000000000001</v>
      </c>
      <c r="F163" s="5">
        <v>37.612000000000002</v>
      </c>
    </row>
    <row r="164" spans="1:14">
      <c r="B164" s="5">
        <v>53.16</v>
      </c>
      <c r="C164" s="5">
        <v>46.534999999999997</v>
      </c>
      <c r="D164" s="22"/>
      <c r="E164" s="10">
        <v>49.045000000000002</v>
      </c>
      <c r="F164" s="5">
        <v>31.428999999999998</v>
      </c>
    </row>
    <row r="165" spans="1:14">
      <c r="B165" s="16"/>
      <c r="C165" s="5">
        <v>33.673000000000002</v>
      </c>
      <c r="E165" s="16"/>
      <c r="F165" s="5">
        <v>40.098999999999997</v>
      </c>
    </row>
    <row r="166" spans="1:14">
      <c r="B166" s="16"/>
      <c r="C166" s="16"/>
      <c r="F166" s="5">
        <v>36.402000000000001</v>
      </c>
    </row>
    <row r="167" spans="1:14">
      <c r="C167" s="16"/>
      <c r="F167" s="5">
        <v>43.511000000000003</v>
      </c>
    </row>
    <row r="168" spans="1:14">
      <c r="C168" s="16"/>
      <c r="F168" s="16"/>
    </row>
    <row r="169" spans="1:14">
      <c r="H169">
        <v>9.4058285712164214</v>
      </c>
      <c r="I169">
        <v>12.346068709165239</v>
      </c>
      <c r="J169">
        <v>13.171390400779392</v>
      </c>
      <c r="K169">
        <v>26.19898442341195</v>
      </c>
      <c r="L169">
        <v>8.7091662005665267</v>
      </c>
      <c r="M169">
        <v>11.1390870292926</v>
      </c>
      <c r="N169" t="s">
        <v>3</v>
      </c>
    </row>
    <row r="170" spans="1:14">
      <c r="H170">
        <v>34.658000000000001</v>
      </c>
      <c r="I170">
        <v>38.181428571428569</v>
      </c>
      <c r="J170">
        <v>53.224615384615383</v>
      </c>
      <c r="K170">
        <v>61.209727272727271</v>
      </c>
      <c r="L170">
        <v>47.254500000000007</v>
      </c>
      <c r="M170">
        <v>72.809999999999988</v>
      </c>
      <c r="N170" t="s">
        <v>49</v>
      </c>
    </row>
    <row r="171" spans="1:14">
      <c r="A171" s="17">
        <f>STDEV(A155:A170)</f>
        <v>4.8880105871407435</v>
      </c>
      <c r="B171" s="17">
        <f t="shared" ref="B171:F171" si="14">STDEV(B155:B170)</f>
        <v>4.2337366736988038</v>
      </c>
      <c r="C171" s="17">
        <f t="shared" si="14"/>
        <v>9.3581292370955111</v>
      </c>
      <c r="D171" s="17">
        <f t="shared" si="14"/>
        <v>3.9934179595930099</v>
      </c>
      <c r="E171" s="17">
        <f t="shared" si="14"/>
        <v>7.4244378230872803</v>
      </c>
      <c r="F171" s="17">
        <f t="shared" si="14"/>
        <v>11.008299372023938</v>
      </c>
      <c r="G171" t="s">
        <v>29</v>
      </c>
    </row>
    <row r="172" spans="1:14">
      <c r="A172" s="17">
        <f>AVERAGEA(A155:A170)</f>
        <v>47.858666666666664</v>
      </c>
      <c r="B172" s="17">
        <f t="shared" ref="B172:F172" si="15">AVERAGEA(B155:B170)</f>
        <v>50.090999999999994</v>
      </c>
      <c r="C172" s="17">
        <f t="shared" si="15"/>
        <v>35.052727272727275</v>
      </c>
      <c r="D172" s="17">
        <f t="shared" si="15"/>
        <v>47.959000000000003</v>
      </c>
      <c r="E172" s="17">
        <f t="shared" si="15"/>
        <v>49.834099999999999</v>
      </c>
      <c r="F172" s="17">
        <f t="shared" si="15"/>
        <v>36.587307692307689</v>
      </c>
      <c r="G172" t="s">
        <v>30</v>
      </c>
    </row>
    <row r="176" spans="1:14">
      <c r="A176" t="s">
        <v>36</v>
      </c>
    </row>
    <row r="177" spans="1:6">
      <c r="A177" s="24" t="s">
        <v>26</v>
      </c>
      <c r="B177" s="24" t="s">
        <v>27</v>
      </c>
      <c r="C177" s="24" t="s">
        <v>28</v>
      </c>
      <c r="D177" s="4" t="s">
        <v>41</v>
      </c>
      <c r="E177" s="4" t="s">
        <v>42</v>
      </c>
      <c r="F177" s="4" t="s">
        <v>43</v>
      </c>
    </row>
    <row r="178" spans="1:6">
      <c r="A178" s="5">
        <v>48.543999999999997</v>
      </c>
      <c r="B178" s="5">
        <v>52.439</v>
      </c>
      <c r="C178" s="21">
        <v>29.808</v>
      </c>
      <c r="D178" s="5">
        <v>42.734999999999999</v>
      </c>
      <c r="E178" s="5">
        <v>35.593000000000004</v>
      </c>
      <c r="F178" s="21">
        <v>32.308</v>
      </c>
    </row>
    <row r="179" spans="1:6">
      <c r="A179" s="5">
        <v>47.183</v>
      </c>
      <c r="B179" s="5">
        <v>60.741</v>
      </c>
      <c r="C179" s="21">
        <v>43</v>
      </c>
      <c r="D179" s="5">
        <v>56.521999999999998</v>
      </c>
      <c r="E179" s="5">
        <v>72.131</v>
      </c>
      <c r="F179" s="5">
        <v>17.969000000000001</v>
      </c>
    </row>
    <row r="180" spans="1:6">
      <c r="A180" s="5">
        <v>49.564999999999998</v>
      </c>
      <c r="B180" s="21">
        <v>42.856999999999999</v>
      </c>
      <c r="C180" s="21">
        <v>40.893000000000001</v>
      </c>
      <c r="D180" s="5">
        <v>34.459000000000003</v>
      </c>
      <c r="E180" s="5">
        <v>46.036999999999999</v>
      </c>
      <c r="F180" s="5">
        <v>20.832999999999998</v>
      </c>
    </row>
    <row r="181" spans="1:6">
      <c r="A181" s="5">
        <v>41.892000000000003</v>
      </c>
      <c r="B181" s="21">
        <v>50.412999999999997</v>
      </c>
      <c r="C181" s="5">
        <v>46.116999999999997</v>
      </c>
      <c r="D181" s="5">
        <v>58.491</v>
      </c>
      <c r="E181" s="5">
        <v>46.042999999999999</v>
      </c>
      <c r="F181" s="5">
        <v>38.938000000000002</v>
      </c>
    </row>
    <row r="182" spans="1:6">
      <c r="A182" s="5">
        <v>51.851999999999997</v>
      </c>
      <c r="B182" s="5">
        <v>42.856999999999999</v>
      </c>
      <c r="C182" s="5">
        <v>14.516</v>
      </c>
      <c r="D182" s="5">
        <v>53.332999999999998</v>
      </c>
      <c r="E182" s="21">
        <v>48.683999999999997</v>
      </c>
      <c r="F182" s="5">
        <v>45.283000000000001</v>
      </c>
    </row>
    <row r="183" spans="1:6">
      <c r="A183" s="5">
        <v>38.843000000000004</v>
      </c>
      <c r="B183" s="5">
        <v>38.667000000000002</v>
      </c>
      <c r="C183" s="21">
        <v>41.206000000000003</v>
      </c>
      <c r="D183" s="21">
        <v>49.274999999999999</v>
      </c>
      <c r="E183" s="5">
        <v>37.588999999999999</v>
      </c>
      <c r="F183" s="5">
        <v>30.565999999999999</v>
      </c>
    </row>
    <row r="184" spans="1:6">
      <c r="A184" s="5">
        <v>52.439</v>
      </c>
      <c r="B184" s="5">
        <v>46.33</v>
      </c>
      <c r="C184" s="5">
        <v>30.303000000000001</v>
      </c>
      <c r="D184" s="5">
        <v>36.508000000000003</v>
      </c>
      <c r="E184" s="5">
        <v>47.337000000000003</v>
      </c>
      <c r="F184" s="5">
        <v>39.920999999999999</v>
      </c>
    </row>
    <row r="185" spans="1:6">
      <c r="A185" s="21">
        <v>59.2</v>
      </c>
      <c r="B185" s="5">
        <v>49.320999999999998</v>
      </c>
      <c r="C185" s="5">
        <v>15.663</v>
      </c>
      <c r="D185" s="5">
        <v>50</v>
      </c>
      <c r="E185" s="5">
        <v>38.036999999999999</v>
      </c>
      <c r="F185" s="5">
        <v>48.198</v>
      </c>
    </row>
    <row r="186" spans="1:6">
      <c r="A186" s="15"/>
      <c r="B186" s="21">
        <v>48.325000000000003</v>
      </c>
      <c r="C186" s="5">
        <v>26.829000000000001</v>
      </c>
      <c r="D186" s="5">
        <v>56.348999999999997</v>
      </c>
      <c r="E186" s="5">
        <v>52.261000000000003</v>
      </c>
      <c r="F186" s="21">
        <v>41.771999999999998</v>
      </c>
    </row>
    <row r="187" spans="1:6">
      <c r="A187" s="15"/>
      <c r="B187" s="5">
        <v>59.787999999999997</v>
      </c>
      <c r="C187" s="5">
        <v>24.364999999999998</v>
      </c>
      <c r="D187" s="15"/>
      <c r="E187" s="5">
        <v>49.350999999999999</v>
      </c>
      <c r="F187" s="21">
        <v>22.951000000000001</v>
      </c>
    </row>
    <row r="188" spans="1:6">
      <c r="A188" s="16"/>
      <c r="B188" s="16"/>
      <c r="C188" s="5">
        <v>31.731000000000002</v>
      </c>
      <c r="D188" s="15"/>
      <c r="E188" s="15"/>
      <c r="F188" s="5">
        <v>37.805</v>
      </c>
    </row>
    <row r="189" spans="1:6">
      <c r="A189" s="16"/>
      <c r="B189" s="16"/>
      <c r="C189" s="5">
        <v>34.247</v>
      </c>
      <c r="D189" s="15"/>
      <c r="E189" s="15"/>
      <c r="F189" s="5">
        <v>36.945999999999998</v>
      </c>
    </row>
    <row r="190" spans="1:6">
      <c r="A190" s="16"/>
      <c r="B190" s="15"/>
      <c r="C190" s="16"/>
      <c r="D190" s="16"/>
      <c r="E190" s="16"/>
      <c r="F190" s="5">
        <v>43.088999999999999</v>
      </c>
    </row>
    <row r="191" spans="1:6">
      <c r="A191" s="16"/>
      <c r="B191" s="15"/>
      <c r="C191" s="16"/>
      <c r="D191" s="15"/>
      <c r="E191" s="16"/>
      <c r="F191" s="5">
        <v>13.423</v>
      </c>
    </row>
    <row r="192" spans="1:6">
      <c r="A192" s="16"/>
      <c r="B192" s="16"/>
      <c r="C192" s="16"/>
      <c r="D192" s="15"/>
      <c r="E192" s="15"/>
    </row>
    <row r="193" spans="1:7">
      <c r="A193" s="16"/>
      <c r="B193" s="16"/>
      <c r="C193" s="16"/>
      <c r="D193" s="16"/>
      <c r="E193" s="15"/>
    </row>
    <row r="194" spans="1:7">
      <c r="A194" s="16"/>
      <c r="B194" s="16"/>
      <c r="C194" s="16"/>
      <c r="D194" s="16"/>
      <c r="E194" s="15"/>
    </row>
    <row r="195" spans="1:7">
      <c r="A195" s="16"/>
      <c r="B195" s="16"/>
      <c r="C195" s="16"/>
      <c r="D195" s="16"/>
      <c r="E195" s="16"/>
    </row>
    <row r="196" spans="1:7">
      <c r="A196" s="17">
        <f>STDEV(A178:A195)</f>
        <v>6.332992381173324</v>
      </c>
      <c r="B196" s="17">
        <f t="shared" ref="B196:F196" si="16">STDEV(B178:B195)</f>
        <v>7.1311881790094356</v>
      </c>
      <c r="C196" s="17">
        <f t="shared" si="16"/>
        <v>10.234485380320784</v>
      </c>
      <c r="D196" s="17">
        <f t="shared" si="16"/>
        <v>8.8461024578310674</v>
      </c>
      <c r="E196" s="17">
        <f t="shared" si="16"/>
        <v>10.369018319011694</v>
      </c>
      <c r="F196" s="17">
        <f t="shared" si="16"/>
        <v>10.892636572221875</v>
      </c>
      <c r="G196" t="s">
        <v>29</v>
      </c>
    </row>
    <row r="197" spans="1:7">
      <c r="A197" s="17">
        <f>AVERAGEA(A178:A195)</f>
        <v>48.689750000000004</v>
      </c>
      <c r="B197" s="17">
        <f t="shared" ref="B197:F197" si="17">AVERAGEA(B178:B195)</f>
        <v>49.1738</v>
      </c>
      <c r="C197" s="17">
        <f t="shared" si="17"/>
        <v>31.5565</v>
      </c>
      <c r="D197" s="17">
        <f t="shared" si="17"/>
        <v>48.630222222222216</v>
      </c>
      <c r="E197" s="17">
        <f t="shared" si="17"/>
        <v>47.3063</v>
      </c>
      <c r="F197" s="17">
        <f t="shared" si="17"/>
        <v>33.571571428571431</v>
      </c>
      <c r="G197" t="s">
        <v>3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7"/>
  <sheetViews>
    <sheetView tabSelected="1" workbookViewId="0">
      <selection activeCell="A12" sqref="A12"/>
    </sheetView>
  </sheetViews>
  <sheetFormatPr baseColWidth="10" defaultRowHeight="15" x14ac:dyDescent="0"/>
  <cols>
    <col min="1" max="1" width="77.83203125" customWidth="1"/>
    <col min="4" max="4" width="15.5" customWidth="1"/>
  </cols>
  <sheetData>
    <row r="1" spans="1:5">
      <c r="B1" s="36" t="s">
        <v>56</v>
      </c>
      <c r="C1" s="36"/>
      <c r="D1" s="36" t="s">
        <v>57</v>
      </c>
      <c r="E1" s="36"/>
    </row>
    <row r="2" spans="1:5" ht="45" customHeight="1">
      <c r="A2" s="26" t="s">
        <v>58</v>
      </c>
      <c r="B2" t="s">
        <v>52</v>
      </c>
      <c r="C2" t="s">
        <v>53</v>
      </c>
      <c r="D2" s="30" t="s">
        <v>54</v>
      </c>
      <c r="E2" s="31"/>
    </row>
    <row r="3" spans="1:5" ht="16">
      <c r="A3" s="3" t="s">
        <v>59</v>
      </c>
      <c r="B3">
        <v>2.1232653061224491E-3</v>
      </c>
      <c r="C3">
        <v>1.0009345794392524E-3</v>
      </c>
      <c r="D3" s="27" t="s">
        <v>26</v>
      </c>
      <c r="E3" s="27" t="s">
        <v>55</v>
      </c>
    </row>
    <row r="4" spans="1:5">
      <c r="B4">
        <v>1.9781818181818182E-3</v>
      </c>
      <c r="C4">
        <v>1.3538860103626941E-3</v>
      </c>
      <c r="D4" s="25">
        <v>61</v>
      </c>
      <c r="E4" s="25">
        <v>36</v>
      </c>
    </row>
    <row r="5" spans="1:5">
      <c r="B5">
        <v>2.0412371134020616E-3</v>
      </c>
      <c r="C5">
        <v>1.3455555555555556E-3</v>
      </c>
      <c r="D5" s="25">
        <v>49</v>
      </c>
      <c r="E5" s="25">
        <v>38</v>
      </c>
    </row>
    <row r="6" spans="1:5">
      <c r="B6">
        <v>1.6940639269406393E-3</v>
      </c>
      <c r="C6">
        <v>1.090188679245283E-3</v>
      </c>
      <c r="D6" s="25">
        <v>43</v>
      </c>
      <c r="E6" s="25">
        <v>35</v>
      </c>
    </row>
    <row r="7" spans="1:5">
      <c r="B7">
        <v>1.58008658008658E-3</v>
      </c>
      <c r="C7">
        <v>8.9130434782608693E-4</v>
      </c>
      <c r="D7" s="25">
        <v>64</v>
      </c>
      <c r="E7" s="25">
        <v>29</v>
      </c>
    </row>
    <row r="8" spans="1:5">
      <c r="B8">
        <v>2E-3</v>
      </c>
      <c r="C8">
        <v>1.0734265734265733E-3</v>
      </c>
      <c r="D8" s="25">
        <v>56</v>
      </c>
      <c r="E8" s="25">
        <v>31</v>
      </c>
    </row>
    <row r="9" spans="1:5">
      <c r="B9">
        <v>1.567632850241546E-3</v>
      </c>
      <c r="C9">
        <v>1.0511945392491467E-3</v>
      </c>
      <c r="D9" s="25">
        <v>74</v>
      </c>
      <c r="E9" s="25">
        <v>31</v>
      </c>
    </row>
    <row r="10" spans="1:5">
      <c r="B10">
        <v>2.0445344129554656E-3</v>
      </c>
      <c r="C10">
        <v>1.2275132275132276E-3</v>
      </c>
      <c r="D10" s="25">
        <v>49</v>
      </c>
      <c r="E10" s="25">
        <v>45</v>
      </c>
    </row>
    <row r="11" spans="1:5">
      <c r="C11">
        <v>9.6762589928057563E-4</v>
      </c>
      <c r="D11" s="25">
        <v>51</v>
      </c>
      <c r="E11" s="25">
        <v>37</v>
      </c>
    </row>
    <row r="12" spans="1:5">
      <c r="C12">
        <v>1.1150000000000001E-3</v>
      </c>
      <c r="D12" s="25">
        <v>50</v>
      </c>
      <c r="E12" s="25">
        <v>39</v>
      </c>
    </row>
    <row r="13" spans="1:5">
      <c r="C13">
        <v>1.4120879120879122E-3</v>
      </c>
      <c r="D13" s="25">
        <v>57</v>
      </c>
      <c r="E13" s="25">
        <v>37</v>
      </c>
    </row>
    <row r="14" spans="1:5">
      <c r="D14" s="25"/>
      <c r="E14" s="25">
        <v>41</v>
      </c>
    </row>
    <row r="15" spans="1:5">
      <c r="D15" s="25"/>
      <c r="E15" s="25">
        <v>43</v>
      </c>
    </row>
    <row r="16" spans="1:5">
      <c r="D16" s="25"/>
      <c r="E16" s="25">
        <v>37</v>
      </c>
    </row>
    <row r="17" spans="3:6">
      <c r="D17" s="25"/>
      <c r="E17" s="25"/>
    </row>
    <row r="18" spans="3:6">
      <c r="C18" s="3"/>
      <c r="D18" s="28">
        <f t="shared" ref="D18:E18" si="0">STDEV(D4:D17)</f>
        <v>9.0578388396153642</v>
      </c>
      <c r="E18" s="28">
        <f t="shared" si="0"/>
        <v>4.6698706949649447</v>
      </c>
      <c r="F18" t="s">
        <v>29</v>
      </c>
    </row>
    <row r="19" spans="3:6">
      <c r="D19" s="28">
        <f t="shared" ref="D19:E19" si="1">AVERAGEA(D4:D17)</f>
        <v>55.4</v>
      </c>
      <c r="E19" s="28">
        <f t="shared" si="1"/>
        <v>36.846153846153847</v>
      </c>
      <c r="F19" t="s">
        <v>30</v>
      </c>
    </row>
    <row r="20" spans="3:6">
      <c r="D20" s="25" t="s">
        <v>31</v>
      </c>
      <c r="E20" s="25"/>
    </row>
    <row r="21" spans="3:6" ht="16">
      <c r="D21" s="27" t="s">
        <v>26</v>
      </c>
      <c r="E21" s="27" t="s">
        <v>55</v>
      </c>
    </row>
    <row r="22" spans="3:6">
      <c r="D22" s="25">
        <v>106</v>
      </c>
      <c r="E22" s="25">
        <v>64</v>
      </c>
    </row>
    <row r="23" spans="3:6">
      <c r="D23" s="25">
        <v>81.5</v>
      </c>
      <c r="E23" s="25">
        <v>66</v>
      </c>
    </row>
    <row r="24" spans="3:6">
      <c r="D24" s="25">
        <v>78</v>
      </c>
      <c r="E24" s="25">
        <v>58</v>
      </c>
    </row>
    <row r="25" spans="3:6">
      <c r="D25" s="25">
        <v>100</v>
      </c>
      <c r="E25" s="25">
        <v>50.7</v>
      </c>
    </row>
    <row r="26" spans="3:6">
      <c r="D26" s="25">
        <v>101</v>
      </c>
      <c r="E26" s="25">
        <v>53.1</v>
      </c>
    </row>
    <row r="27" spans="3:6">
      <c r="D27" s="25">
        <v>119</v>
      </c>
      <c r="E27" s="25">
        <v>52</v>
      </c>
    </row>
    <row r="28" spans="3:6">
      <c r="D28" s="25">
        <v>91</v>
      </c>
      <c r="E28" s="25">
        <v>67</v>
      </c>
    </row>
    <row r="29" spans="3:6">
      <c r="D29" s="25">
        <v>90</v>
      </c>
      <c r="E29" s="25">
        <v>64</v>
      </c>
    </row>
    <row r="30" spans="3:6">
      <c r="D30" s="25">
        <v>87</v>
      </c>
      <c r="E30" s="25">
        <v>62</v>
      </c>
    </row>
    <row r="31" spans="3:6">
      <c r="D31" s="25">
        <v>109</v>
      </c>
      <c r="E31" s="25">
        <v>63</v>
      </c>
    </row>
    <row r="32" spans="3:6" ht="16">
      <c r="D32" s="25"/>
      <c r="E32" s="29">
        <v>70</v>
      </c>
    </row>
    <row r="33" spans="4:6">
      <c r="D33" s="25"/>
      <c r="E33" s="25">
        <v>72</v>
      </c>
    </row>
    <row r="34" spans="4:6">
      <c r="D34" s="25"/>
      <c r="E34" s="25">
        <v>66</v>
      </c>
    </row>
    <row r="35" spans="4:6">
      <c r="D35" s="25"/>
      <c r="E35" s="25"/>
    </row>
    <row r="36" spans="4:6">
      <c r="D36" s="25"/>
      <c r="E36" s="25"/>
    </row>
    <row r="37" spans="4:6">
      <c r="D37" s="28">
        <f>STDEV(D22:D36)</f>
        <v>12.972727803614267</v>
      </c>
      <c r="E37" s="28">
        <f t="shared" ref="E37" si="2">STDEV(E22:E36)</f>
        <v>6.7863267508447418</v>
      </c>
      <c r="F37" t="s">
        <v>29</v>
      </c>
    </row>
    <row r="38" spans="4:6">
      <c r="D38" s="28">
        <f>AVERAGEA(D22:D36)</f>
        <v>96.25</v>
      </c>
      <c r="E38" s="28">
        <f t="shared" ref="E38" si="3">AVERAGEA(E22:E36)</f>
        <v>62.138461538461534</v>
      </c>
      <c r="F38" t="s">
        <v>30</v>
      </c>
    </row>
    <row r="39" spans="4:6">
      <c r="D39" s="25"/>
      <c r="E39" s="25"/>
    </row>
    <row r="40" spans="4:6">
      <c r="D40" s="25"/>
      <c r="E40" s="25"/>
    </row>
    <row r="41" spans="4:6" ht="16">
      <c r="D41" s="29" t="s">
        <v>32</v>
      </c>
      <c r="E41" s="25"/>
    </row>
    <row r="42" spans="4:6" ht="16">
      <c r="D42" s="27" t="s">
        <v>26</v>
      </c>
      <c r="E42" s="27" t="s">
        <v>55</v>
      </c>
    </row>
    <row r="43" spans="4:6">
      <c r="D43" s="25">
        <v>163</v>
      </c>
      <c r="E43" s="25">
        <v>96</v>
      </c>
    </row>
    <row r="44" spans="4:6">
      <c r="D44" s="25">
        <v>119</v>
      </c>
      <c r="E44" s="25">
        <v>105</v>
      </c>
    </row>
    <row r="45" spans="4:6">
      <c r="D45" s="25">
        <v>122</v>
      </c>
      <c r="E45" s="25">
        <v>89</v>
      </c>
    </row>
    <row r="46" spans="4:6">
      <c r="D46" s="25">
        <v>145</v>
      </c>
      <c r="E46" s="25">
        <v>79</v>
      </c>
    </row>
    <row r="47" spans="4:6">
      <c r="D47" s="25">
        <v>162</v>
      </c>
      <c r="E47" s="25">
        <v>89</v>
      </c>
    </row>
    <row r="48" spans="4:6">
      <c r="D48" s="25">
        <v>182</v>
      </c>
      <c r="E48" s="25">
        <v>82</v>
      </c>
    </row>
    <row r="49" spans="4:6">
      <c r="D49" s="25">
        <v>141</v>
      </c>
      <c r="E49" s="25">
        <v>104</v>
      </c>
    </row>
    <row r="50" spans="4:6">
      <c r="D50" s="25">
        <v>140</v>
      </c>
      <c r="E50" s="25">
        <v>94</v>
      </c>
    </row>
    <row r="51" spans="4:6">
      <c r="D51" s="25">
        <v>124</v>
      </c>
      <c r="E51" s="25">
        <v>91</v>
      </c>
    </row>
    <row r="52" spans="4:6">
      <c r="D52" s="25">
        <v>169</v>
      </c>
      <c r="E52" s="25">
        <v>102</v>
      </c>
    </row>
    <row r="53" spans="4:6">
      <c r="D53" s="25"/>
      <c r="E53" s="25">
        <v>99</v>
      </c>
    </row>
    <row r="54" spans="4:6">
      <c r="D54" s="25"/>
      <c r="E54" s="25">
        <v>98</v>
      </c>
    </row>
    <row r="55" spans="4:6">
      <c r="D55" s="25"/>
      <c r="E55" s="25">
        <v>93</v>
      </c>
    </row>
    <row r="56" spans="4:6">
      <c r="D56" s="25"/>
      <c r="E56" s="25"/>
    </row>
    <row r="57" spans="4:6">
      <c r="D57" s="25"/>
      <c r="E57" s="25"/>
    </row>
    <row r="58" spans="4:6">
      <c r="D58" s="28">
        <f t="shared" ref="D58:E58" si="4">STDEV(D43:D57)</f>
        <v>21.643834123268366</v>
      </c>
      <c r="E58" s="28">
        <f t="shared" si="4"/>
        <v>7.9525838407142704</v>
      </c>
      <c r="F58" t="s">
        <v>29</v>
      </c>
    </row>
    <row r="59" spans="4:6">
      <c r="D59" s="28">
        <f t="shared" ref="D59:E59" si="5">AVERAGEA(D43:D57)</f>
        <v>146.69999999999999</v>
      </c>
      <c r="E59" s="28">
        <f t="shared" si="5"/>
        <v>93.92307692307692</v>
      </c>
      <c r="F59" t="s">
        <v>30</v>
      </c>
    </row>
    <row r="60" spans="4:6">
      <c r="D60" s="25" t="s">
        <v>47</v>
      </c>
      <c r="E60" s="25"/>
    </row>
    <row r="61" spans="4:6" ht="16">
      <c r="D61" s="27" t="s">
        <v>26</v>
      </c>
      <c r="E61" s="27" t="s">
        <v>55</v>
      </c>
    </row>
    <row r="62" spans="4:6" ht="16">
      <c r="D62" s="29">
        <v>228</v>
      </c>
      <c r="E62" s="29">
        <v>126</v>
      </c>
    </row>
    <row r="63" spans="4:6" ht="16">
      <c r="D63" s="29">
        <v>154</v>
      </c>
      <c r="E63" s="29">
        <v>134</v>
      </c>
    </row>
    <row r="64" spans="4:6" ht="16">
      <c r="D64" s="29">
        <v>157</v>
      </c>
      <c r="E64" s="29">
        <v>114</v>
      </c>
    </row>
    <row r="65" spans="4:6" ht="16">
      <c r="D65" s="29">
        <v>190</v>
      </c>
      <c r="E65" s="29">
        <v>106</v>
      </c>
    </row>
    <row r="66" spans="4:6" ht="16">
      <c r="D66" s="29">
        <v>229</v>
      </c>
      <c r="E66" s="29">
        <v>130</v>
      </c>
    </row>
    <row r="67" spans="4:6" ht="16">
      <c r="D67" s="29">
        <v>241</v>
      </c>
      <c r="E67" s="29">
        <v>115</v>
      </c>
    </row>
    <row r="68" spans="4:6" ht="16">
      <c r="D68" s="29">
        <v>203</v>
      </c>
      <c r="E68" s="29">
        <v>147</v>
      </c>
    </row>
    <row r="69" spans="4:6" ht="16">
      <c r="D69" s="29">
        <v>198</v>
      </c>
      <c r="E69" s="29">
        <v>135</v>
      </c>
    </row>
    <row r="70" spans="4:6" ht="16">
      <c r="D70" s="29">
        <v>166</v>
      </c>
      <c r="E70" s="29">
        <v>121</v>
      </c>
    </row>
    <row r="71" spans="4:6" ht="16">
      <c r="D71" s="29">
        <v>235</v>
      </c>
      <c r="E71" s="29">
        <v>140</v>
      </c>
    </row>
    <row r="72" spans="4:6" ht="16">
      <c r="D72" s="25"/>
      <c r="E72" s="29">
        <v>131</v>
      </c>
    </row>
    <row r="73" spans="4:6" ht="16">
      <c r="D73" s="25"/>
      <c r="E73" s="29">
        <v>127</v>
      </c>
    </row>
    <row r="74" spans="4:6" ht="16">
      <c r="D74" s="25"/>
      <c r="E74" s="29">
        <v>127</v>
      </c>
    </row>
    <row r="75" spans="4:6">
      <c r="D75" s="25"/>
      <c r="E75" s="25"/>
    </row>
    <row r="76" spans="4:6">
      <c r="D76" s="25"/>
      <c r="E76" s="25"/>
    </row>
    <row r="77" spans="4:6">
      <c r="D77" s="28">
        <f t="shared" ref="D77:E77" si="6">STDEV(D62:D76)</f>
        <v>32.939169523363695</v>
      </c>
      <c r="E77" s="28">
        <f t="shared" si="6"/>
        <v>11.171736315707255</v>
      </c>
      <c r="F77" t="s">
        <v>29</v>
      </c>
    </row>
    <row r="78" spans="4:6">
      <c r="D78" s="28">
        <f t="shared" ref="D78:E78" si="7">AVERAGEA(D62:D76)</f>
        <v>200.1</v>
      </c>
      <c r="E78" s="28">
        <f t="shared" si="7"/>
        <v>127.15384615384616</v>
      </c>
      <c r="F78" t="s">
        <v>30</v>
      </c>
    </row>
    <row r="79" spans="4:6" ht="16">
      <c r="D79" s="29" t="s">
        <v>40</v>
      </c>
      <c r="E79" s="25"/>
    </row>
    <row r="80" spans="4:6" ht="16">
      <c r="D80" s="27" t="s">
        <v>26</v>
      </c>
      <c r="E80" s="27" t="s">
        <v>55</v>
      </c>
    </row>
    <row r="81" spans="4:6" ht="16">
      <c r="D81" s="29">
        <v>301</v>
      </c>
      <c r="E81" s="29">
        <v>156</v>
      </c>
    </row>
    <row r="82" spans="4:6" ht="16">
      <c r="D82" s="29">
        <v>182</v>
      </c>
      <c r="E82" s="29">
        <v>176</v>
      </c>
    </row>
    <row r="83" spans="4:6" ht="16">
      <c r="D83" s="29">
        <v>197</v>
      </c>
      <c r="E83" s="29">
        <v>138</v>
      </c>
    </row>
    <row r="84" spans="4:6" ht="16">
      <c r="D84" s="29">
        <v>219</v>
      </c>
      <c r="E84" s="29">
        <v>125</v>
      </c>
    </row>
    <row r="85" spans="4:6" ht="16">
      <c r="D85" s="29">
        <v>276</v>
      </c>
      <c r="E85" s="29">
        <v>163</v>
      </c>
    </row>
    <row r="86" spans="4:6" ht="16">
      <c r="D86" s="29">
        <v>304</v>
      </c>
      <c r="E86" s="29">
        <v>154</v>
      </c>
    </row>
    <row r="87" spans="4:6" ht="16">
      <c r="D87" s="29">
        <v>260</v>
      </c>
      <c r="E87" s="29">
        <v>182</v>
      </c>
    </row>
    <row r="88" spans="4:6" ht="16">
      <c r="D88" s="29">
        <v>258</v>
      </c>
      <c r="E88" s="29">
        <v>179</v>
      </c>
    </row>
    <row r="89" spans="4:6" ht="16">
      <c r="D89" s="29">
        <v>185</v>
      </c>
      <c r="E89" s="29">
        <v>142</v>
      </c>
    </row>
    <row r="90" spans="4:6" ht="16">
      <c r="D90" s="29">
        <v>298</v>
      </c>
      <c r="E90" s="29">
        <v>181</v>
      </c>
    </row>
    <row r="91" spans="4:6" ht="16">
      <c r="D91" s="25"/>
      <c r="E91" s="29">
        <v>154</v>
      </c>
    </row>
    <row r="92" spans="4:6" ht="16">
      <c r="D92" s="25"/>
      <c r="E92" s="29">
        <v>147</v>
      </c>
    </row>
    <row r="93" spans="4:6" ht="16">
      <c r="D93" s="25"/>
      <c r="E93" s="29">
        <v>145</v>
      </c>
    </row>
    <row r="94" spans="4:6">
      <c r="D94" s="25"/>
      <c r="E94" s="25"/>
    </row>
    <row r="95" spans="4:6">
      <c r="D95" s="25"/>
      <c r="E95" s="25"/>
    </row>
    <row r="96" spans="4:6">
      <c r="D96" s="28">
        <f t="shared" ref="D96:E96" si="8">STDEV(D81:D95)</f>
        <v>48.579831205964474</v>
      </c>
      <c r="E96" s="28">
        <f t="shared" si="8"/>
        <v>18.154253580825678</v>
      </c>
      <c r="F96" t="s">
        <v>29</v>
      </c>
    </row>
    <row r="97" spans="4:6">
      <c r="D97" s="28">
        <f t="shared" ref="D97:E97" si="9">AVERAGEA(D81:D95)</f>
        <v>248</v>
      </c>
      <c r="E97" s="28">
        <f t="shared" si="9"/>
        <v>157.07692307692307</v>
      </c>
      <c r="F97" t="s">
        <v>30</v>
      </c>
    </row>
    <row r="98" spans="4:6" ht="16">
      <c r="D98" s="29" t="s">
        <v>34</v>
      </c>
      <c r="E98" s="29"/>
    </row>
    <row r="99" spans="4:6" ht="16">
      <c r="D99" s="27" t="s">
        <v>26</v>
      </c>
      <c r="E99" s="27" t="s">
        <v>55</v>
      </c>
    </row>
    <row r="100" spans="4:6" ht="16">
      <c r="D100" s="29">
        <v>360</v>
      </c>
      <c r="E100" s="29">
        <v>173</v>
      </c>
    </row>
    <row r="101" spans="4:6" ht="16">
      <c r="D101" s="29"/>
      <c r="E101" s="29">
        <v>221</v>
      </c>
    </row>
    <row r="102" spans="4:6" ht="16">
      <c r="D102" s="29">
        <v>221</v>
      </c>
      <c r="E102" s="29">
        <v>159</v>
      </c>
    </row>
    <row r="103" spans="4:6" ht="16">
      <c r="D103" s="29">
        <v>247</v>
      </c>
      <c r="E103" s="29"/>
    </row>
    <row r="104" spans="4:6" ht="16">
      <c r="D104" s="29">
        <v>337</v>
      </c>
      <c r="E104" s="29"/>
    </row>
    <row r="105" spans="4:6" ht="16">
      <c r="D105" s="29">
        <v>362</v>
      </c>
      <c r="E105" s="29">
        <v>192</v>
      </c>
    </row>
    <row r="106" spans="4:6" ht="16">
      <c r="D106" s="29">
        <v>315</v>
      </c>
      <c r="E106" s="29">
        <v>229</v>
      </c>
    </row>
    <row r="107" spans="4:6" ht="16">
      <c r="D107" s="29">
        <v>310</v>
      </c>
      <c r="E107" s="29">
        <v>220</v>
      </c>
    </row>
    <row r="108" spans="4:6" ht="16">
      <c r="D108" s="29">
        <v>208</v>
      </c>
      <c r="E108" s="29">
        <v>153</v>
      </c>
    </row>
    <row r="109" spans="4:6" ht="16">
      <c r="D109" s="29">
        <v>355</v>
      </c>
      <c r="E109" s="29">
        <v>210</v>
      </c>
    </row>
    <row r="110" spans="4:6" ht="16">
      <c r="D110" s="25"/>
      <c r="E110" s="29">
        <v>163</v>
      </c>
    </row>
    <row r="111" spans="4:6">
      <c r="D111" s="25"/>
      <c r="E111" s="25">
        <v>169</v>
      </c>
    </row>
    <row r="112" spans="4:6" ht="16">
      <c r="D112" s="25"/>
      <c r="E112" s="29">
        <v>156</v>
      </c>
    </row>
    <row r="113" spans="4:6">
      <c r="D113" s="25"/>
      <c r="E113" s="25"/>
    </row>
    <row r="114" spans="4:6">
      <c r="D114" s="25"/>
      <c r="E114" s="25"/>
    </row>
    <row r="115" spans="4:6">
      <c r="D115" s="28">
        <f t="shared" ref="D115:E115" si="10">STDEV(D100:D114)</f>
        <v>60.881031528711794</v>
      </c>
      <c r="E115" s="28">
        <f t="shared" si="10"/>
        <v>29.235097213638809</v>
      </c>
      <c r="F115" t="s">
        <v>29</v>
      </c>
    </row>
    <row r="116" spans="4:6">
      <c r="D116" s="28">
        <f t="shared" ref="D116:E116" si="11">AVERAGEA(D100:D114)</f>
        <v>301.66666666666669</v>
      </c>
      <c r="E116" s="28">
        <f t="shared" si="11"/>
        <v>185.90909090909091</v>
      </c>
      <c r="F116" t="s">
        <v>30</v>
      </c>
    </row>
    <row r="117" spans="4:6" ht="16">
      <c r="D117" s="29" t="s">
        <v>48</v>
      </c>
      <c r="E117" s="25"/>
    </row>
    <row r="118" spans="4:6" ht="16">
      <c r="D118" s="27" t="s">
        <v>26</v>
      </c>
      <c r="E118" s="27" t="s">
        <v>55</v>
      </c>
    </row>
    <row r="119" spans="4:6" ht="16">
      <c r="D119" s="29">
        <v>412</v>
      </c>
      <c r="E119" s="29">
        <v>193</v>
      </c>
    </row>
    <row r="120" spans="4:6" ht="16">
      <c r="D120" s="29">
        <v>213</v>
      </c>
      <c r="E120" s="29">
        <v>247</v>
      </c>
    </row>
    <row r="121" spans="4:6" ht="16">
      <c r="D121" s="29">
        <v>248</v>
      </c>
      <c r="E121" s="29">
        <v>169</v>
      </c>
    </row>
    <row r="122" spans="4:6" ht="16">
      <c r="D122" s="29">
        <v>260</v>
      </c>
      <c r="E122" s="29">
        <v>153</v>
      </c>
    </row>
    <row r="123" spans="4:6" ht="16">
      <c r="D123" s="29">
        <v>373</v>
      </c>
      <c r="E123" s="29">
        <v>225</v>
      </c>
    </row>
    <row r="124" spans="4:6" ht="16">
      <c r="D124" s="29">
        <v>403</v>
      </c>
      <c r="E124" s="29">
        <v>231</v>
      </c>
    </row>
    <row r="125" spans="4:6" ht="16">
      <c r="D125" s="29">
        <v>360</v>
      </c>
      <c r="E125" s="29">
        <v>260</v>
      </c>
    </row>
    <row r="126" spans="4:6" ht="16">
      <c r="D126" s="29">
        <v>349</v>
      </c>
      <c r="E126" s="29">
        <v>252</v>
      </c>
    </row>
    <row r="127" spans="4:6" ht="16">
      <c r="D127" s="29">
        <v>224</v>
      </c>
      <c r="E127" s="29">
        <v>170</v>
      </c>
    </row>
    <row r="128" spans="4:6" ht="16">
      <c r="D128" s="29">
        <v>396</v>
      </c>
      <c r="E128" s="29">
        <v>237</v>
      </c>
    </row>
    <row r="129" spans="4:6" ht="16">
      <c r="D129" s="25"/>
      <c r="E129" s="29">
        <v>174</v>
      </c>
    </row>
    <row r="130" spans="4:6">
      <c r="D130" s="25"/>
      <c r="E130" s="25"/>
    </row>
    <row r="131" spans="4:6" ht="16">
      <c r="D131" s="25"/>
      <c r="E131" s="29">
        <v>168</v>
      </c>
    </row>
    <row r="132" spans="4:6">
      <c r="D132" s="25"/>
      <c r="E132" s="25"/>
    </row>
    <row r="133" spans="4:6">
      <c r="D133" s="25"/>
      <c r="E133" s="25"/>
    </row>
    <row r="134" spans="4:6">
      <c r="D134" s="25"/>
      <c r="E134" s="25"/>
    </row>
    <row r="135" spans="4:6">
      <c r="D135" s="28">
        <f t="shared" ref="D135:E135" si="12">STDEV(D119:D134)</f>
        <v>78.657909117053606</v>
      </c>
      <c r="E135" s="28">
        <f t="shared" si="12"/>
        <v>39.041838475091737</v>
      </c>
      <c r="F135" t="s">
        <v>29</v>
      </c>
    </row>
    <row r="136" spans="4:6">
      <c r="D136" s="28">
        <f t="shared" ref="D136:E136" si="13">AVERAGEA(D119:D134)</f>
        <v>323.8</v>
      </c>
      <c r="E136" s="28">
        <f t="shared" si="13"/>
        <v>206.58333333333334</v>
      </c>
      <c r="F136" t="s">
        <v>30</v>
      </c>
    </row>
    <row r="137" spans="4:6" ht="16">
      <c r="D137" s="29" t="s">
        <v>36</v>
      </c>
      <c r="E137" s="25"/>
    </row>
    <row r="138" spans="4:6" ht="16">
      <c r="D138" s="27" t="s">
        <v>26</v>
      </c>
      <c r="E138" s="27" t="s">
        <v>55</v>
      </c>
    </row>
    <row r="139" spans="4:6">
      <c r="D139" s="25">
        <v>449</v>
      </c>
      <c r="E139" s="25">
        <v>201</v>
      </c>
    </row>
    <row r="140" spans="4:6">
      <c r="D140" s="25">
        <v>232</v>
      </c>
      <c r="E140" s="25">
        <v>274</v>
      </c>
    </row>
    <row r="141" spans="4:6">
      <c r="D141" s="25"/>
      <c r="E141" s="25">
        <v>181</v>
      </c>
    </row>
    <row r="142" spans="4:6">
      <c r="D142" s="25">
        <v>280</v>
      </c>
      <c r="E142" s="25">
        <v>165</v>
      </c>
    </row>
    <row r="143" spans="4:6">
      <c r="D143" s="25">
        <v>413</v>
      </c>
      <c r="E143" s="25">
        <v>246</v>
      </c>
    </row>
    <row r="144" spans="4:6">
      <c r="D144" s="25">
        <v>435</v>
      </c>
      <c r="E144" s="25"/>
    </row>
    <row r="145" spans="4:6">
      <c r="D145" s="25">
        <v>397</v>
      </c>
      <c r="E145" s="25">
        <v>278</v>
      </c>
    </row>
    <row r="146" spans="4:6">
      <c r="D146" s="25">
        <v>384</v>
      </c>
      <c r="E146" s="25">
        <v>276</v>
      </c>
    </row>
    <row r="147" spans="4:6">
      <c r="D147" s="25">
        <v>241</v>
      </c>
      <c r="E147" s="25">
        <v>188</v>
      </c>
    </row>
    <row r="148" spans="4:6">
      <c r="D148" s="25">
        <v>421</v>
      </c>
      <c r="E148" s="25">
        <v>263</v>
      </c>
    </row>
    <row r="149" spans="4:6">
      <c r="D149" s="25"/>
      <c r="E149" s="25">
        <v>193</v>
      </c>
    </row>
    <row r="150" spans="4:6">
      <c r="D150" s="25"/>
      <c r="E150" s="25"/>
    </row>
    <row r="151" spans="4:6">
      <c r="D151" s="25"/>
      <c r="E151" s="25">
        <v>178</v>
      </c>
    </row>
    <row r="152" spans="4:6">
      <c r="D152" s="25"/>
      <c r="E152" s="25"/>
    </row>
    <row r="153" spans="4:6">
      <c r="D153" s="25"/>
      <c r="E153" s="25"/>
    </row>
    <row r="154" spans="4:6">
      <c r="D154" s="25"/>
      <c r="E154" s="25"/>
    </row>
    <row r="155" spans="4:6">
      <c r="D155" s="25"/>
      <c r="E155" s="25"/>
    </row>
    <row r="156" spans="4:6">
      <c r="D156" s="28">
        <f t="shared" ref="D156:E156" si="14">STDEV(D139:D155)</f>
        <v>85.841423566946972</v>
      </c>
      <c r="E156" s="28">
        <f t="shared" si="14"/>
        <v>45.074282125075555</v>
      </c>
      <c r="F156" t="s">
        <v>29</v>
      </c>
    </row>
    <row r="157" spans="4:6">
      <c r="D157" s="28">
        <f t="shared" ref="D157:E157" si="15">AVERAGEA(D139:D155)</f>
        <v>361.33333333333331</v>
      </c>
      <c r="E157" s="28">
        <f t="shared" si="15"/>
        <v>222.09090909090909</v>
      </c>
      <c r="F157" t="s">
        <v>30</v>
      </c>
    </row>
    <row r="158" spans="4:6" ht="16">
      <c r="D158" s="29" t="s">
        <v>37</v>
      </c>
      <c r="E158" s="29"/>
    </row>
    <row r="159" spans="4:6" ht="16">
      <c r="D159" s="27" t="s">
        <v>26</v>
      </c>
      <c r="E159" s="27" t="s">
        <v>55</v>
      </c>
    </row>
    <row r="160" spans="4:6" ht="16">
      <c r="D160" s="29">
        <v>490</v>
      </c>
      <c r="E160" s="29">
        <v>214</v>
      </c>
    </row>
    <row r="161" spans="4:6" ht="16">
      <c r="D161" s="29">
        <v>245</v>
      </c>
      <c r="E161" s="29">
        <v>295</v>
      </c>
    </row>
    <row r="162" spans="4:6">
      <c r="D162" s="25">
        <v>275</v>
      </c>
      <c r="E162" s="25">
        <v>193</v>
      </c>
    </row>
    <row r="163" spans="4:6" ht="16">
      <c r="D163" s="29">
        <v>291</v>
      </c>
      <c r="E163" s="29">
        <v>180</v>
      </c>
    </row>
    <row r="164" spans="4:6" ht="16">
      <c r="D164" s="29">
        <v>438</v>
      </c>
      <c r="E164" s="29">
        <v>265</v>
      </c>
    </row>
    <row r="165" spans="4:6" ht="16">
      <c r="D165" s="29">
        <v>462</v>
      </c>
      <c r="E165" s="29">
        <v>276</v>
      </c>
    </row>
    <row r="166" spans="4:6" ht="16">
      <c r="D166" s="29">
        <v>411</v>
      </c>
      <c r="E166" s="29">
        <v>286</v>
      </c>
    </row>
    <row r="167" spans="4:6" ht="16">
      <c r="D167" s="29">
        <v>414</v>
      </c>
      <c r="E167" s="29">
        <v>293</v>
      </c>
    </row>
    <row r="168" spans="4:6" ht="16">
      <c r="D168" s="29">
        <v>247</v>
      </c>
      <c r="E168" s="29">
        <v>189</v>
      </c>
    </row>
    <row r="169" spans="4:6" ht="16">
      <c r="D169" s="29">
        <v>454</v>
      </c>
      <c r="E169" s="29">
        <v>278</v>
      </c>
    </row>
    <row r="170" spans="4:6" ht="16">
      <c r="D170" s="25"/>
      <c r="E170" s="29">
        <v>200</v>
      </c>
    </row>
    <row r="171" spans="4:6" ht="16">
      <c r="D171" s="25"/>
      <c r="E171" s="29"/>
    </row>
    <row r="172" spans="4:6" ht="16">
      <c r="D172" s="25"/>
      <c r="E172" s="29">
        <v>182</v>
      </c>
    </row>
    <row r="173" spans="4:6">
      <c r="D173" s="25"/>
      <c r="E173" s="25"/>
    </row>
    <row r="174" spans="4:6">
      <c r="D174" s="25"/>
      <c r="E174" s="25"/>
    </row>
    <row r="175" spans="4:6">
      <c r="D175" s="25"/>
      <c r="E175" s="25"/>
    </row>
    <row r="176" spans="4:6">
      <c r="D176" s="28">
        <f t="shared" ref="D176:E176" si="16">STDEV(D160:D175)</f>
        <v>96.671321726996439</v>
      </c>
      <c r="E176" s="28">
        <f t="shared" si="16"/>
        <v>47.953497044406213</v>
      </c>
      <c r="F176" t="s">
        <v>29</v>
      </c>
    </row>
    <row r="177" spans="4:6">
      <c r="D177" s="28">
        <f t="shared" ref="D177:E177" si="17">AVERAGEA(D160:D175)</f>
        <v>372.7</v>
      </c>
      <c r="E177" s="28">
        <f t="shared" si="17"/>
        <v>237.58333333333334</v>
      </c>
      <c r="F177" t="s">
        <v>30</v>
      </c>
    </row>
  </sheetData>
  <mergeCells count="2">
    <mergeCell ref="B1:C1"/>
    <mergeCell ref="D1:E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LFB HE</vt:lpstr>
      <vt:lpstr>NeuN Counts</vt:lpstr>
      <vt:lpstr>ImageJ script</vt:lpstr>
      <vt:lpstr>Olig2 Counts</vt:lpstr>
      <vt:lpstr>Iba-1</vt:lpstr>
      <vt:lpstr>GFAP</vt:lpstr>
      <vt:lpstr>NPC Survival</vt:lpstr>
      <vt:lpstr>Behaviour</vt:lpstr>
      <vt:lpstr>Spleen and Weigh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 Beldick</dc:creator>
  <cp:lastModifiedBy>Tim Worden</cp:lastModifiedBy>
  <dcterms:created xsi:type="dcterms:W3CDTF">2018-11-04T05:10:59Z</dcterms:created>
  <dcterms:modified xsi:type="dcterms:W3CDTF">2018-11-06T13:59:56Z</dcterms:modified>
</cp:coreProperties>
</file>